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lone A10" sheetId="1" r:id="rId3"/>
    <sheet state="visible" name="Clone E9" sheetId="2" r:id="rId4"/>
    <sheet state="visible" name="Endogenous Targets" sheetId="3" r:id="rId5"/>
    <sheet state="visible" name="Figure 2D Distributions" sheetId="4" r:id="rId6"/>
    <sheet state="visible" name="FIgure 3G-H Distributions" sheetId="5" r:id="rId7"/>
  </sheets>
  <definedNames/>
  <calcPr/>
</workbook>
</file>

<file path=xl/sharedStrings.xml><?xml version="1.0" encoding="utf-8"?>
<sst xmlns="http://schemas.openxmlformats.org/spreadsheetml/2006/main" count="1230" uniqueCount="154">
  <si>
    <t>WellName</t>
  </si>
  <si>
    <t>Dose ABA (uM)</t>
  </si>
  <si>
    <t>Dose GA (nM)</t>
  </si>
  <si>
    <t>ks_stat</t>
  </si>
  <si>
    <t>padj</t>
  </si>
  <si>
    <t>Fluorophore</t>
  </si>
  <si>
    <t>A01</t>
  </si>
  <si>
    <t>mAzamiGree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agBFP</t>
  </si>
  <si>
    <t>Target</t>
  </si>
  <si>
    <t>CXCR4</t>
  </si>
  <si>
    <t>NGFR</t>
  </si>
  <si>
    <t>Subplot</t>
  </si>
  <si>
    <t>Well Names</t>
  </si>
  <si>
    <t>Inducers Well 1 ABA/GA (uM/nM)</t>
  </si>
  <si>
    <t>Inducers Well 2 ABA/GA  (uM/nM)</t>
  </si>
  <si>
    <t>Padj</t>
  </si>
  <si>
    <t>I</t>
  </si>
  <si>
    <t>E06-B09</t>
  </si>
  <si>
    <t>(14.8/78.125)</t>
  </si>
  <si>
    <t>(0.55/625)</t>
  </si>
  <si>
    <t>G05-E06</t>
  </si>
  <si>
    <t>(133.3/39.1)</t>
  </si>
  <si>
    <t>(14.8/78.1)</t>
  </si>
  <si>
    <t>B09-G05</t>
  </si>
  <si>
    <t>(0.55/125)</t>
  </si>
  <si>
    <t>II</t>
  </si>
  <si>
    <t>H03-D05</t>
  </si>
  <si>
    <t>(400/9.765625)</t>
  </si>
  <si>
    <t>(4.9/39.0625)</t>
  </si>
  <si>
    <t>H03-B08</t>
  </si>
  <si>
    <t>(0.55/312.5)</t>
  </si>
  <si>
    <t>D05-B08</t>
  </si>
  <si>
    <t>III</t>
  </si>
  <si>
    <t>G03-F03</t>
  </si>
  <si>
    <t>(133.3/9.76)</t>
  </si>
  <si>
    <t>(44.4/9.76)</t>
  </si>
  <si>
    <t>G03-D07</t>
  </si>
  <si>
    <t>(4.9/156.25)</t>
  </si>
  <si>
    <t>F03-D07</t>
  </si>
  <si>
    <t>IV</t>
  </si>
  <si>
    <t>H01:B07</t>
  </si>
  <si>
    <t>(400/0)</t>
  </si>
  <si>
    <t>(0.55/156.25)</t>
  </si>
  <si>
    <t>Panel</t>
  </si>
  <si>
    <t>G</t>
  </si>
  <si>
    <t>E12:G01</t>
  </si>
  <si>
    <t>(4.9/5000)</t>
  </si>
  <si>
    <t>(133.3/0)</t>
  </si>
  <si>
    <t>H</t>
  </si>
  <si>
    <t>G03:F11</t>
  </si>
  <si>
    <t>(133.3/9.8)</t>
  </si>
  <si>
    <t>(44.4/2500)</t>
  </si>
  <si>
    <t>H02:F11</t>
  </si>
  <si>
    <t>(400/4.9)</t>
  </si>
  <si>
    <t>J</t>
  </si>
  <si>
    <t>G11:H03</t>
  </si>
  <si>
    <t>(133.3/2500)</t>
  </si>
  <si>
    <t>(400/9.8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/>
    <font>
      <name val="Arial"/>
    </font>
    <font>
      <sz val="11.0"/>
      <color rgb="FF000000"/>
      <name val="Arial"/>
    </font>
    <font>
      <color rgb="FF000000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1" numFmtId="11" xfId="0" applyAlignment="1" applyFont="1" applyNumberForma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  <xf borderId="0" fillId="0" fontId="2" numFmtId="11" xfId="0" applyAlignment="1" applyFont="1" applyNumberFormat="1">
      <alignment horizontal="right" vertical="bottom"/>
    </xf>
    <xf borderId="0" fillId="2" fontId="3" numFmtId="0" xfId="0" applyAlignment="1" applyFill="1" applyFont="1">
      <alignment readingOrder="0"/>
    </xf>
    <xf borderId="0" fillId="2" fontId="3" numFmtId="11" xfId="0" applyAlignment="1" applyFont="1" applyNumberFormat="1">
      <alignment readingOrder="0"/>
    </xf>
    <xf borderId="0" fillId="2" fontId="3" numFmtId="0" xfId="0" applyFont="1"/>
    <xf borderId="0" fillId="2" fontId="3" numFmtId="0" xfId="0" applyAlignment="1" applyFont="1">
      <alignment horizontal="left" readingOrder="0"/>
    </xf>
    <xf borderId="0" fillId="2" fontId="3" numFmtId="11" xfId="0" applyAlignment="1" applyFont="1" applyNumberFormat="1">
      <alignment horizontal="left" readingOrder="0"/>
    </xf>
    <xf borderId="0" fillId="0" fontId="4" numFmtId="0" xfId="0" applyAlignment="1" applyFont="1">
      <alignment readingOrder="0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>
      <c r="A2" s="1" t="s">
        <v>6</v>
      </c>
      <c r="B2" s="3">
        <v>0.0</v>
      </c>
      <c r="C2" s="3">
        <v>0.0</v>
      </c>
      <c r="D2" s="1">
        <v>0.0279148659467</v>
      </c>
      <c r="E2" s="1">
        <v>1.0</v>
      </c>
      <c r="F2" s="1" t="s">
        <v>7</v>
      </c>
    </row>
    <row r="3">
      <c r="A3" s="1" t="s">
        <v>8</v>
      </c>
      <c r="B3" s="3">
        <v>0.0</v>
      </c>
      <c r="C3" s="3">
        <f t="shared" ref="C3:C12" si="1">C4/2</f>
        <v>4.8828125</v>
      </c>
      <c r="D3" s="1">
        <v>0.0292184735845</v>
      </c>
      <c r="E3" s="1">
        <v>1.0</v>
      </c>
      <c r="F3" s="1" t="s">
        <v>7</v>
      </c>
    </row>
    <row r="4">
      <c r="A4" s="1" t="s">
        <v>9</v>
      </c>
      <c r="B4" s="3">
        <v>0.0</v>
      </c>
      <c r="C4" s="3">
        <f t="shared" si="1"/>
        <v>9.765625</v>
      </c>
      <c r="D4" s="1">
        <v>0.0212671761659</v>
      </c>
      <c r="E4" s="1">
        <v>1.0</v>
      </c>
      <c r="F4" s="1" t="s">
        <v>7</v>
      </c>
    </row>
    <row r="5">
      <c r="A5" s="1" t="s">
        <v>10</v>
      </c>
      <c r="B5" s="3">
        <v>0.0</v>
      </c>
      <c r="C5" s="3">
        <f t="shared" si="1"/>
        <v>19.53125</v>
      </c>
      <c r="D5" s="1">
        <v>0.027781397446</v>
      </c>
      <c r="E5" s="1">
        <v>1.0</v>
      </c>
      <c r="F5" s="1" t="s">
        <v>7</v>
      </c>
    </row>
    <row r="6">
      <c r="A6" s="1" t="s">
        <v>11</v>
      </c>
      <c r="B6" s="3">
        <v>0.0</v>
      </c>
      <c r="C6" s="3">
        <f t="shared" si="1"/>
        <v>39.0625</v>
      </c>
      <c r="D6" s="1">
        <v>0.040348365259</v>
      </c>
      <c r="E6" s="1">
        <v>1.0</v>
      </c>
      <c r="F6" s="1" t="s">
        <v>7</v>
      </c>
    </row>
    <row r="7">
      <c r="A7" s="1" t="s">
        <v>12</v>
      </c>
      <c r="B7" s="3">
        <v>0.0</v>
      </c>
      <c r="C7" s="3">
        <f t="shared" si="1"/>
        <v>78.125</v>
      </c>
      <c r="D7" s="1">
        <v>0.0524838573439</v>
      </c>
      <c r="E7" s="1">
        <v>0.830808558967</v>
      </c>
      <c r="F7" s="1" t="s">
        <v>7</v>
      </c>
    </row>
    <row r="8">
      <c r="A8" s="1" t="s">
        <v>13</v>
      </c>
      <c r="B8" s="3">
        <v>0.0</v>
      </c>
      <c r="C8" s="3">
        <f t="shared" si="1"/>
        <v>156.25</v>
      </c>
      <c r="D8" s="1">
        <v>0.0523020612599</v>
      </c>
      <c r="E8" s="1">
        <v>0.730874383574</v>
      </c>
      <c r="F8" s="1" t="s">
        <v>7</v>
      </c>
    </row>
    <row r="9">
      <c r="A9" s="1" t="s">
        <v>14</v>
      </c>
      <c r="B9" s="3">
        <v>0.0</v>
      </c>
      <c r="C9" s="3">
        <f t="shared" si="1"/>
        <v>312.5</v>
      </c>
      <c r="D9" s="1">
        <v>0.0443996320668</v>
      </c>
      <c r="E9" s="1">
        <v>1.0</v>
      </c>
      <c r="F9" s="1" t="s">
        <v>7</v>
      </c>
    </row>
    <row r="10">
      <c r="A10" s="1" t="s">
        <v>15</v>
      </c>
      <c r="B10" s="3">
        <v>0.0</v>
      </c>
      <c r="C10" s="3">
        <f t="shared" si="1"/>
        <v>625</v>
      </c>
      <c r="D10" s="1">
        <v>0.0438973882928</v>
      </c>
      <c r="E10" s="1">
        <v>1.0</v>
      </c>
      <c r="F10" s="1" t="s">
        <v>7</v>
      </c>
    </row>
    <row r="11">
      <c r="A11" s="1" t="s">
        <v>16</v>
      </c>
      <c r="B11" s="3">
        <v>0.0</v>
      </c>
      <c r="C11" s="3">
        <f t="shared" si="1"/>
        <v>1250</v>
      </c>
      <c r="D11" s="1">
        <v>0.042324929972</v>
      </c>
      <c r="E11" s="1">
        <v>1.0</v>
      </c>
      <c r="F11" s="1" t="s">
        <v>7</v>
      </c>
    </row>
    <row r="12">
      <c r="A12" s="1" t="s">
        <v>17</v>
      </c>
      <c r="B12" s="3">
        <v>0.0</v>
      </c>
      <c r="C12" s="3">
        <f t="shared" si="1"/>
        <v>2500</v>
      </c>
      <c r="D12" s="1">
        <v>0.0339157714924</v>
      </c>
      <c r="E12" s="1">
        <v>1.0</v>
      </c>
      <c r="F12" s="1" t="s">
        <v>7</v>
      </c>
    </row>
    <row r="13">
      <c r="A13" s="1" t="s">
        <v>18</v>
      </c>
      <c r="B13" s="3">
        <v>0.0</v>
      </c>
      <c r="C13" s="3">
        <v>5000.0</v>
      </c>
      <c r="D13" s="1">
        <v>0.0347301113571</v>
      </c>
      <c r="E13" s="1">
        <v>1.0</v>
      </c>
      <c r="F13" s="1" t="s">
        <v>7</v>
      </c>
    </row>
    <row r="14">
      <c r="A14" s="1" t="s">
        <v>19</v>
      </c>
      <c r="B14" s="3">
        <v>0.548696844993141</v>
      </c>
      <c r="C14" s="3">
        <v>0.0</v>
      </c>
      <c r="D14" s="1">
        <v>0.051869320585</v>
      </c>
      <c r="E14" s="1">
        <v>0.467319501267</v>
      </c>
      <c r="F14" s="1" t="s">
        <v>7</v>
      </c>
    </row>
    <row r="15">
      <c r="A15" s="1" t="s">
        <v>20</v>
      </c>
      <c r="B15" s="3">
        <v>0.548696844993141</v>
      </c>
      <c r="C15" s="3">
        <f t="shared" ref="C15:C24" si="2">C16/2</f>
        <v>4.8828125</v>
      </c>
      <c r="D15" s="1">
        <v>0.0250217860942</v>
      </c>
      <c r="E15" s="1">
        <v>1.0</v>
      </c>
      <c r="F15" s="1" t="s">
        <v>7</v>
      </c>
    </row>
    <row r="16">
      <c r="A16" s="1" t="s">
        <v>21</v>
      </c>
      <c r="B16" s="3">
        <v>0.548696844993141</v>
      </c>
      <c r="C16" s="3">
        <f t="shared" si="2"/>
        <v>9.765625</v>
      </c>
      <c r="D16" s="1">
        <v>0.0537388636069</v>
      </c>
      <c r="E16" s="1">
        <v>0.550089812865</v>
      </c>
      <c r="F16" s="1" t="s">
        <v>7</v>
      </c>
    </row>
    <row r="17">
      <c r="A17" s="1" t="s">
        <v>22</v>
      </c>
      <c r="B17" s="3">
        <v>0.548696844993141</v>
      </c>
      <c r="C17" s="3">
        <f t="shared" si="2"/>
        <v>19.53125</v>
      </c>
      <c r="D17" s="1">
        <v>0.0175804035598</v>
      </c>
      <c r="E17" s="1">
        <v>1.0</v>
      </c>
      <c r="F17" s="1" t="s">
        <v>7</v>
      </c>
    </row>
    <row r="18">
      <c r="A18" s="1" t="s">
        <v>23</v>
      </c>
      <c r="B18" s="3">
        <v>0.548696844993141</v>
      </c>
      <c r="C18" s="3">
        <f t="shared" si="2"/>
        <v>39.0625</v>
      </c>
      <c r="D18" s="1">
        <v>0.0704907607224</v>
      </c>
      <c r="E18" s="1">
        <v>0.0103805393076</v>
      </c>
      <c r="F18" s="1" t="s">
        <v>7</v>
      </c>
    </row>
    <row r="19">
      <c r="A19" s="1" t="s">
        <v>24</v>
      </c>
      <c r="B19" s="3">
        <v>0.548696844993141</v>
      </c>
      <c r="C19" s="3">
        <f t="shared" si="2"/>
        <v>78.125</v>
      </c>
      <c r="D19" s="1">
        <v>0.0635460745911</v>
      </c>
      <c r="E19" s="1">
        <v>0.0342079942622</v>
      </c>
      <c r="F19" s="1" t="s">
        <v>7</v>
      </c>
    </row>
    <row r="20">
      <c r="A20" s="1" t="s">
        <v>25</v>
      </c>
      <c r="B20" s="3">
        <v>0.548696844993141</v>
      </c>
      <c r="C20" s="3">
        <f t="shared" si="2"/>
        <v>156.25</v>
      </c>
      <c r="D20" s="1">
        <v>0.0183976778348</v>
      </c>
      <c r="E20" s="1">
        <v>1.0</v>
      </c>
      <c r="F20" s="1" t="s">
        <v>7</v>
      </c>
    </row>
    <row r="21">
      <c r="A21" s="1" t="s">
        <v>26</v>
      </c>
      <c r="B21" s="3">
        <v>0.548696844993141</v>
      </c>
      <c r="C21" s="3">
        <f t="shared" si="2"/>
        <v>312.5</v>
      </c>
      <c r="D21" s="1">
        <v>0.0508393685469</v>
      </c>
      <c r="E21" s="1">
        <v>0.653259601644</v>
      </c>
      <c r="F21" s="1" t="s">
        <v>7</v>
      </c>
    </row>
    <row r="22">
      <c r="A22" s="1" t="s">
        <v>27</v>
      </c>
      <c r="B22" s="3">
        <v>0.548696844993141</v>
      </c>
      <c r="C22" s="3">
        <f t="shared" si="2"/>
        <v>625</v>
      </c>
      <c r="D22" s="1">
        <v>0.0667463814462</v>
      </c>
      <c r="E22" s="1">
        <v>0.0109321979916</v>
      </c>
      <c r="F22" s="1" t="s">
        <v>7</v>
      </c>
    </row>
    <row r="23">
      <c r="A23" s="1" t="s">
        <v>28</v>
      </c>
      <c r="B23" s="3">
        <v>0.548696844993141</v>
      </c>
      <c r="C23" s="3">
        <f t="shared" si="2"/>
        <v>1250</v>
      </c>
      <c r="D23" s="1">
        <v>0.0799056044524</v>
      </c>
      <c r="E23" s="4">
        <v>9.12843966706E-6</v>
      </c>
      <c r="F23" s="1" t="s">
        <v>7</v>
      </c>
    </row>
    <row r="24">
      <c r="A24" s="1" t="s">
        <v>29</v>
      </c>
      <c r="B24" s="3">
        <v>0.5486968449931414</v>
      </c>
      <c r="C24" s="3">
        <f t="shared" si="2"/>
        <v>2500</v>
      </c>
      <c r="D24" s="1">
        <v>0.0600346150374</v>
      </c>
      <c r="E24" s="1">
        <v>0.0324281097586</v>
      </c>
      <c r="F24" s="1" t="s">
        <v>7</v>
      </c>
    </row>
    <row r="25">
      <c r="A25" s="1" t="s">
        <v>30</v>
      </c>
      <c r="B25" s="3">
        <v>0.5486968449931414</v>
      </c>
      <c r="C25" s="3">
        <v>5000.0</v>
      </c>
      <c r="D25" s="1">
        <v>0.0608278150979</v>
      </c>
      <c r="E25" s="1">
        <v>0.0171180662239</v>
      </c>
      <c r="F25" s="1" t="s">
        <v>7</v>
      </c>
    </row>
    <row r="26">
      <c r="A26" s="1" t="s">
        <v>31</v>
      </c>
      <c r="B26" s="3">
        <v>1.64609053497942</v>
      </c>
      <c r="C26" s="3">
        <v>0.0</v>
      </c>
      <c r="D26" s="1">
        <v>0.0321382316577</v>
      </c>
      <c r="E26" s="1">
        <v>1.0</v>
      </c>
      <c r="F26" s="1" t="s">
        <v>7</v>
      </c>
    </row>
    <row r="27">
      <c r="A27" s="1" t="s">
        <v>32</v>
      </c>
      <c r="B27" s="3">
        <v>1.64609053497942</v>
      </c>
      <c r="C27" s="3">
        <f t="shared" ref="C27:C36" si="3">C28/2</f>
        <v>4.8828125</v>
      </c>
      <c r="D27" s="1">
        <v>0.0490277379092</v>
      </c>
      <c r="E27" s="1">
        <v>1.0</v>
      </c>
      <c r="F27" s="1" t="s">
        <v>7</v>
      </c>
    </row>
    <row r="28">
      <c r="A28" s="1" t="s">
        <v>33</v>
      </c>
      <c r="B28" s="3">
        <v>1.64609053497942</v>
      </c>
      <c r="C28" s="3">
        <f t="shared" si="3"/>
        <v>9.765625</v>
      </c>
      <c r="D28" s="1">
        <v>0.0366243953679</v>
      </c>
      <c r="E28" s="1">
        <v>1.0</v>
      </c>
      <c r="F28" s="1" t="s">
        <v>7</v>
      </c>
    </row>
    <row r="29">
      <c r="A29" s="1" t="s">
        <v>34</v>
      </c>
      <c r="B29" s="3">
        <v>1.64609053497942</v>
      </c>
      <c r="C29" s="3">
        <f t="shared" si="3"/>
        <v>19.53125</v>
      </c>
      <c r="D29" s="1">
        <v>0.0552278295701</v>
      </c>
      <c r="E29" s="1">
        <v>1.0</v>
      </c>
      <c r="F29" s="1" t="s">
        <v>7</v>
      </c>
    </row>
    <row r="30">
      <c r="A30" s="1" t="s">
        <v>35</v>
      </c>
      <c r="B30" s="3">
        <v>1.64609053497942</v>
      </c>
      <c r="C30" s="3">
        <f t="shared" si="3"/>
        <v>39.0625</v>
      </c>
      <c r="D30" s="1">
        <v>0.0580028834525</v>
      </c>
      <c r="E30" s="1">
        <v>1.0</v>
      </c>
      <c r="F30" s="1" t="s">
        <v>7</v>
      </c>
    </row>
    <row r="31">
      <c r="A31" s="1" t="s">
        <v>36</v>
      </c>
      <c r="B31" s="3">
        <v>1.64609053497942</v>
      </c>
      <c r="C31" s="3">
        <f t="shared" si="3"/>
        <v>78.125</v>
      </c>
      <c r="D31" s="1">
        <v>0.0586122140291</v>
      </c>
      <c r="E31" s="1">
        <v>1.0</v>
      </c>
      <c r="F31" s="1" t="s">
        <v>7</v>
      </c>
    </row>
    <row r="32">
      <c r="A32" s="1" t="s">
        <v>37</v>
      </c>
      <c r="B32" s="3">
        <v>1.64609053497942</v>
      </c>
      <c r="C32" s="3">
        <f t="shared" si="3"/>
        <v>156.25</v>
      </c>
      <c r="D32" s="1">
        <v>0.114584575998</v>
      </c>
      <c r="E32" s="4">
        <v>1.08777360117E-5</v>
      </c>
      <c r="F32" s="1" t="s">
        <v>7</v>
      </c>
    </row>
    <row r="33">
      <c r="A33" s="1" t="s">
        <v>38</v>
      </c>
      <c r="B33" s="3">
        <v>1.64609053497942</v>
      </c>
      <c r="C33" s="3">
        <f t="shared" si="3"/>
        <v>312.5</v>
      </c>
      <c r="D33" s="1">
        <v>0.110064146864</v>
      </c>
      <c r="E33" s="4">
        <v>4.67127102842E-5</v>
      </c>
      <c r="F33" s="1" t="s">
        <v>7</v>
      </c>
    </row>
    <row r="34">
      <c r="A34" s="1" t="s">
        <v>39</v>
      </c>
      <c r="B34" s="3">
        <v>1.64609053497942</v>
      </c>
      <c r="C34" s="3">
        <f t="shared" si="3"/>
        <v>625</v>
      </c>
      <c r="D34" s="1">
        <v>0.0987899081656</v>
      </c>
      <c r="E34" s="1">
        <v>0.00202640325574</v>
      </c>
      <c r="F34" s="1" t="s">
        <v>7</v>
      </c>
    </row>
    <row r="35">
      <c r="A35" s="1" t="s">
        <v>40</v>
      </c>
      <c r="B35" s="3">
        <v>1.64609053497942</v>
      </c>
      <c r="C35" s="3">
        <f t="shared" si="3"/>
        <v>1250</v>
      </c>
      <c r="D35" s="1">
        <v>0.0628720501604</v>
      </c>
      <c r="E35" s="1">
        <v>0.790552050217</v>
      </c>
      <c r="F35" s="1" t="s">
        <v>7</v>
      </c>
    </row>
    <row r="36">
      <c r="A36" s="1" t="s">
        <v>41</v>
      </c>
      <c r="B36" s="3">
        <v>1.6460905349794241</v>
      </c>
      <c r="C36" s="3">
        <f t="shared" si="3"/>
        <v>2500</v>
      </c>
      <c r="D36" s="1">
        <v>0.0858452950558</v>
      </c>
      <c r="E36" s="1">
        <v>0.0212943667102</v>
      </c>
      <c r="F36" s="1" t="s">
        <v>7</v>
      </c>
    </row>
    <row r="37">
      <c r="A37" s="1" t="s">
        <v>42</v>
      </c>
      <c r="B37" s="3">
        <v>1.6460905349794241</v>
      </c>
      <c r="C37" s="3">
        <v>5000.0</v>
      </c>
      <c r="D37" s="1">
        <v>0.0551378862671</v>
      </c>
      <c r="E37" s="1">
        <v>1.0</v>
      </c>
      <c r="F37" s="1" t="s">
        <v>7</v>
      </c>
    </row>
    <row r="38">
      <c r="A38" s="1" t="s">
        <v>43</v>
      </c>
      <c r="B38" s="3">
        <v>4.93827160493827</v>
      </c>
      <c r="C38" s="3">
        <v>0.0</v>
      </c>
      <c r="D38" s="1">
        <v>0.0388742170306</v>
      </c>
      <c r="E38" s="1">
        <v>1.0</v>
      </c>
      <c r="F38" s="1" t="s">
        <v>7</v>
      </c>
    </row>
    <row r="39">
      <c r="A39" s="1" t="s">
        <v>44</v>
      </c>
      <c r="B39" s="3">
        <v>4.93827160493827</v>
      </c>
      <c r="C39" s="3">
        <f t="shared" ref="C39:C48" si="4">C40/2</f>
        <v>4.8828125</v>
      </c>
      <c r="D39" s="1">
        <v>0.0268898664355</v>
      </c>
      <c r="E39" s="1">
        <v>1.0</v>
      </c>
      <c r="F39" s="1" t="s">
        <v>7</v>
      </c>
    </row>
    <row r="40">
      <c r="A40" s="1" t="s">
        <v>45</v>
      </c>
      <c r="B40" s="3">
        <v>4.93827160493827</v>
      </c>
      <c r="C40" s="3">
        <f t="shared" si="4"/>
        <v>9.765625</v>
      </c>
      <c r="D40" s="1">
        <v>0.061771764797</v>
      </c>
      <c r="E40" s="1">
        <v>0.115370940237</v>
      </c>
      <c r="F40" s="1" t="s">
        <v>7</v>
      </c>
    </row>
    <row r="41">
      <c r="A41" s="1" t="s">
        <v>46</v>
      </c>
      <c r="B41" s="3">
        <v>4.93827160493827</v>
      </c>
      <c r="C41" s="3">
        <f t="shared" si="4"/>
        <v>19.53125</v>
      </c>
      <c r="D41" s="1">
        <v>0.0427632083807</v>
      </c>
      <c r="E41" s="1">
        <v>1.0</v>
      </c>
      <c r="F41" s="1" t="s">
        <v>7</v>
      </c>
    </row>
    <row r="42">
      <c r="A42" s="1" t="s">
        <v>47</v>
      </c>
      <c r="B42" s="3">
        <v>4.93827160493827</v>
      </c>
      <c r="C42" s="3">
        <f t="shared" si="4"/>
        <v>39.0625</v>
      </c>
      <c r="D42" s="1">
        <v>0.0417421585515</v>
      </c>
      <c r="E42" s="1">
        <v>1.0</v>
      </c>
      <c r="F42" s="1" t="s">
        <v>7</v>
      </c>
    </row>
    <row r="43">
      <c r="A43" s="1" t="s">
        <v>48</v>
      </c>
      <c r="B43" s="3">
        <v>4.93827160493827</v>
      </c>
      <c r="C43" s="3">
        <f t="shared" si="4"/>
        <v>78.125</v>
      </c>
      <c r="D43" s="1">
        <v>0.0431184083629</v>
      </c>
      <c r="E43" s="1">
        <v>1.0</v>
      </c>
      <c r="F43" s="1" t="s">
        <v>7</v>
      </c>
    </row>
    <row r="44">
      <c r="A44" s="1" t="s">
        <v>49</v>
      </c>
      <c r="B44" s="3">
        <v>4.93827160493827</v>
      </c>
      <c r="C44" s="3">
        <f t="shared" si="4"/>
        <v>156.25</v>
      </c>
      <c r="D44" s="1">
        <v>0.0589296076297</v>
      </c>
      <c r="E44" s="1">
        <v>0.529870404885</v>
      </c>
      <c r="F44" s="1" t="s">
        <v>7</v>
      </c>
    </row>
    <row r="45">
      <c r="A45" s="1" t="s">
        <v>50</v>
      </c>
      <c r="B45" s="3">
        <v>4.93827160493827</v>
      </c>
      <c r="C45" s="3">
        <f t="shared" si="4"/>
        <v>312.5</v>
      </c>
      <c r="D45" s="1">
        <v>0.0494327453302</v>
      </c>
      <c r="E45" s="1">
        <v>1.0</v>
      </c>
      <c r="F45" s="1" t="s">
        <v>7</v>
      </c>
    </row>
    <row r="46">
      <c r="A46" s="1" t="s">
        <v>51</v>
      </c>
      <c r="B46" s="3">
        <v>4.93827160493827</v>
      </c>
      <c r="C46" s="3">
        <f t="shared" si="4"/>
        <v>625</v>
      </c>
      <c r="D46" s="1">
        <v>0.0671428450602</v>
      </c>
      <c r="E46" s="1">
        <v>0.25585048807</v>
      </c>
      <c r="F46" s="1" t="s">
        <v>7</v>
      </c>
    </row>
    <row r="47">
      <c r="A47" s="1" t="s">
        <v>52</v>
      </c>
      <c r="B47" s="3">
        <v>4.93827160493827</v>
      </c>
      <c r="C47" s="3">
        <f t="shared" si="4"/>
        <v>1250</v>
      </c>
      <c r="D47" s="1">
        <v>0.0572940509159</v>
      </c>
      <c r="E47" s="1">
        <v>1.0</v>
      </c>
      <c r="F47" s="1" t="s">
        <v>7</v>
      </c>
    </row>
    <row r="48">
      <c r="A48" s="1" t="s">
        <v>53</v>
      </c>
      <c r="B48" s="3">
        <v>4.938271604938272</v>
      </c>
      <c r="C48" s="3">
        <f t="shared" si="4"/>
        <v>2500</v>
      </c>
      <c r="D48" s="1">
        <v>0.0460281785903</v>
      </c>
      <c r="E48" s="1">
        <v>1.0</v>
      </c>
      <c r="F48" s="1" t="s">
        <v>7</v>
      </c>
    </row>
    <row r="49">
      <c r="A49" s="1" t="s">
        <v>54</v>
      </c>
      <c r="B49" s="3">
        <v>4.938271604938272</v>
      </c>
      <c r="C49" s="3">
        <v>5000.0</v>
      </c>
      <c r="D49" s="1">
        <v>0.0238780859971</v>
      </c>
      <c r="E49" s="1">
        <v>1.0</v>
      </c>
      <c r="F49" s="1" t="s">
        <v>7</v>
      </c>
    </row>
    <row r="50">
      <c r="A50" s="1" t="s">
        <v>55</v>
      </c>
      <c r="B50" s="3">
        <v>14.8148148148148</v>
      </c>
      <c r="C50" s="3">
        <v>0.0</v>
      </c>
      <c r="D50" s="1">
        <v>0.0286171283886</v>
      </c>
      <c r="E50" s="1">
        <v>1.0</v>
      </c>
      <c r="F50" s="1" t="s">
        <v>7</v>
      </c>
    </row>
    <row r="51">
      <c r="A51" s="1" t="s">
        <v>56</v>
      </c>
      <c r="B51" s="3">
        <v>14.8148148148148</v>
      </c>
      <c r="C51" s="3">
        <f t="shared" ref="C51:C60" si="5">C52/2</f>
        <v>4.8828125</v>
      </c>
      <c r="D51" s="1">
        <v>0.0504410845632</v>
      </c>
      <c r="E51" s="1">
        <v>1.0</v>
      </c>
      <c r="F51" s="1" t="s">
        <v>7</v>
      </c>
    </row>
    <row r="52">
      <c r="A52" s="1" t="s">
        <v>57</v>
      </c>
      <c r="B52" s="3">
        <v>14.8148148148148</v>
      </c>
      <c r="C52" s="3">
        <f t="shared" si="5"/>
        <v>9.765625</v>
      </c>
      <c r="D52" s="1">
        <v>0.0322457326286</v>
      </c>
      <c r="E52" s="1">
        <v>1.0</v>
      </c>
      <c r="F52" s="1" t="s">
        <v>7</v>
      </c>
    </row>
    <row r="53">
      <c r="A53" s="1" t="s">
        <v>58</v>
      </c>
      <c r="B53" s="3">
        <v>14.8148148148148</v>
      </c>
      <c r="C53" s="3">
        <f t="shared" si="5"/>
        <v>19.53125</v>
      </c>
      <c r="D53" s="1">
        <v>0.0186979016959</v>
      </c>
      <c r="E53" s="1">
        <v>1.0</v>
      </c>
      <c r="F53" s="1" t="s">
        <v>7</v>
      </c>
    </row>
    <row r="54">
      <c r="A54" s="1" t="s">
        <v>59</v>
      </c>
      <c r="B54" s="3">
        <v>14.8148148148148</v>
      </c>
      <c r="C54" s="3">
        <f t="shared" si="5"/>
        <v>39.0625</v>
      </c>
      <c r="D54" s="1">
        <v>0.0236859361465</v>
      </c>
      <c r="E54" s="1">
        <v>1.0</v>
      </c>
      <c r="F54" s="1" t="s">
        <v>7</v>
      </c>
    </row>
    <row r="55">
      <c r="A55" s="1" t="s">
        <v>60</v>
      </c>
      <c r="B55" s="3">
        <v>14.8148148148148</v>
      </c>
      <c r="C55" s="3">
        <f t="shared" si="5"/>
        <v>78.125</v>
      </c>
      <c r="D55" s="1">
        <v>0.0640597463494</v>
      </c>
      <c r="E55" s="1">
        <v>0.531028676652</v>
      </c>
      <c r="F55" s="1" t="s">
        <v>7</v>
      </c>
    </row>
    <row r="56">
      <c r="A56" s="1" t="s">
        <v>61</v>
      </c>
      <c r="B56" s="3">
        <v>14.8148148148148</v>
      </c>
      <c r="C56" s="3">
        <f t="shared" si="5"/>
        <v>156.25</v>
      </c>
      <c r="D56" s="1">
        <v>0.0899464165064</v>
      </c>
      <c r="E56" s="1">
        <v>0.00192130960324</v>
      </c>
      <c r="F56" s="1" t="s">
        <v>7</v>
      </c>
    </row>
    <row r="57">
      <c r="A57" s="1" t="s">
        <v>62</v>
      </c>
      <c r="B57" s="3">
        <v>14.8148148148148</v>
      </c>
      <c r="C57" s="3">
        <f t="shared" si="5"/>
        <v>312.5</v>
      </c>
      <c r="D57" s="1">
        <v>0.133001694942</v>
      </c>
      <c r="E57" s="4">
        <v>2.81926275659E-10</v>
      </c>
      <c r="F57" s="1" t="s">
        <v>7</v>
      </c>
    </row>
    <row r="58">
      <c r="A58" s="1" t="s">
        <v>63</v>
      </c>
      <c r="B58" s="3">
        <v>14.8148148148148</v>
      </c>
      <c r="C58" s="3">
        <f t="shared" si="5"/>
        <v>625</v>
      </c>
      <c r="D58" s="1">
        <v>0.0963371386531</v>
      </c>
      <c r="E58" s="4">
        <v>1.19019211614E-5</v>
      </c>
      <c r="F58" s="1" t="s">
        <v>7</v>
      </c>
    </row>
    <row r="59">
      <c r="A59" s="1" t="s">
        <v>64</v>
      </c>
      <c r="B59" s="3">
        <v>14.8148148148148</v>
      </c>
      <c r="C59" s="3">
        <f t="shared" si="5"/>
        <v>1250</v>
      </c>
      <c r="D59" s="1">
        <v>0.0443049802224</v>
      </c>
      <c r="E59" s="1">
        <v>1.0</v>
      </c>
      <c r="F59" s="1" t="s">
        <v>7</v>
      </c>
    </row>
    <row r="60">
      <c r="A60" s="1" t="s">
        <v>65</v>
      </c>
      <c r="B60" s="3">
        <v>14.814814814814817</v>
      </c>
      <c r="C60" s="3">
        <f t="shared" si="5"/>
        <v>2500</v>
      </c>
      <c r="D60" s="1">
        <v>0.0478169352284</v>
      </c>
      <c r="E60" s="1">
        <v>1.0</v>
      </c>
      <c r="F60" s="1" t="s">
        <v>7</v>
      </c>
    </row>
    <row r="61">
      <c r="A61" s="1" t="s">
        <v>66</v>
      </c>
      <c r="B61" s="3">
        <v>14.814814814814817</v>
      </c>
      <c r="C61" s="3">
        <v>5000.0</v>
      </c>
      <c r="D61" s="1">
        <v>0.0600852183938</v>
      </c>
      <c r="E61" s="1">
        <v>0.131175720789</v>
      </c>
      <c r="F61" s="1" t="s">
        <v>7</v>
      </c>
    </row>
    <row r="62">
      <c r="A62" s="1" t="s">
        <v>67</v>
      </c>
      <c r="B62">
        <v>44.4444444444445</v>
      </c>
      <c r="C62" s="3">
        <v>0.0</v>
      </c>
      <c r="D62" s="1">
        <v>0.0282296707397</v>
      </c>
      <c r="E62" s="1">
        <v>1.0</v>
      </c>
      <c r="F62" s="1" t="s">
        <v>7</v>
      </c>
    </row>
    <row r="63">
      <c r="A63" s="1" t="s">
        <v>68</v>
      </c>
      <c r="B63">
        <v>44.4444444444445</v>
      </c>
      <c r="C63" s="3">
        <f t="shared" ref="C63:C72" si="6">C64/2</f>
        <v>4.8828125</v>
      </c>
      <c r="D63" s="1">
        <v>0.0358998476654</v>
      </c>
      <c r="E63" s="1">
        <v>1.0</v>
      </c>
      <c r="F63" s="1" t="s">
        <v>7</v>
      </c>
    </row>
    <row r="64">
      <c r="A64" s="1" t="s">
        <v>69</v>
      </c>
      <c r="B64">
        <v>44.4444444444445</v>
      </c>
      <c r="C64" s="3">
        <f t="shared" si="6"/>
        <v>9.765625</v>
      </c>
      <c r="D64" s="1">
        <v>0.0523732337795</v>
      </c>
      <c r="E64" s="1">
        <v>1.0</v>
      </c>
      <c r="F64" s="1" t="s">
        <v>7</v>
      </c>
    </row>
    <row r="65">
      <c r="A65" s="1" t="s">
        <v>70</v>
      </c>
      <c r="B65">
        <v>44.4444444444445</v>
      </c>
      <c r="C65" s="3">
        <f t="shared" si="6"/>
        <v>19.53125</v>
      </c>
      <c r="D65" s="1">
        <v>0.0358148766884</v>
      </c>
      <c r="E65" s="1">
        <v>1.0</v>
      </c>
      <c r="F65" s="1" t="s">
        <v>7</v>
      </c>
    </row>
    <row r="66">
      <c r="A66" s="1" t="s">
        <v>71</v>
      </c>
      <c r="B66">
        <v>44.4444444444445</v>
      </c>
      <c r="C66" s="3">
        <f t="shared" si="6"/>
        <v>39.0625</v>
      </c>
      <c r="D66" s="1">
        <v>0.0405530416371</v>
      </c>
      <c r="E66" s="1">
        <v>1.0</v>
      </c>
      <c r="F66" s="1" t="s">
        <v>7</v>
      </c>
    </row>
    <row r="67">
      <c r="A67" s="1" t="s">
        <v>72</v>
      </c>
      <c r="B67">
        <v>44.4444444444445</v>
      </c>
      <c r="C67" s="3">
        <f t="shared" si="6"/>
        <v>78.125</v>
      </c>
      <c r="D67" s="1">
        <v>0.0737079643392</v>
      </c>
      <c r="E67" s="1">
        <v>0.64643973526</v>
      </c>
      <c r="F67" s="1" t="s">
        <v>7</v>
      </c>
    </row>
    <row r="68">
      <c r="A68" s="1" t="s">
        <v>73</v>
      </c>
      <c r="B68">
        <v>44.4444444444445</v>
      </c>
      <c r="C68" s="3">
        <f t="shared" si="6"/>
        <v>156.25</v>
      </c>
      <c r="D68" s="1">
        <v>0.0604823527668</v>
      </c>
      <c r="E68" s="1">
        <v>1.0</v>
      </c>
      <c r="F68" s="1" t="s">
        <v>7</v>
      </c>
    </row>
    <row r="69">
      <c r="A69" s="1" t="s">
        <v>74</v>
      </c>
      <c r="B69">
        <v>44.4444444444445</v>
      </c>
      <c r="C69" s="3">
        <f t="shared" si="6"/>
        <v>312.5</v>
      </c>
      <c r="D69" s="1">
        <v>0.0617643504351</v>
      </c>
      <c r="E69" s="1">
        <v>1.0</v>
      </c>
      <c r="F69" s="1" t="s">
        <v>7</v>
      </c>
    </row>
    <row r="70">
      <c r="A70" s="1" t="s">
        <v>75</v>
      </c>
      <c r="B70">
        <v>44.4444444444445</v>
      </c>
      <c r="C70" s="3">
        <f t="shared" si="6"/>
        <v>625</v>
      </c>
      <c r="D70" s="1">
        <v>0.0341366063563</v>
      </c>
      <c r="E70" s="1">
        <v>1.0</v>
      </c>
      <c r="F70" s="1" t="s">
        <v>7</v>
      </c>
    </row>
    <row r="71">
      <c r="A71" s="1" t="s">
        <v>76</v>
      </c>
      <c r="B71">
        <v>44.44444444444445</v>
      </c>
      <c r="C71" s="3">
        <f t="shared" si="6"/>
        <v>1250</v>
      </c>
      <c r="D71" s="1">
        <v>0.0308956871135</v>
      </c>
      <c r="E71" s="1">
        <v>1.0</v>
      </c>
      <c r="F71" s="1" t="s">
        <v>7</v>
      </c>
    </row>
    <row r="72">
      <c r="A72" s="1" t="s">
        <v>77</v>
      </c>
      <c r="B72">
        <v>44.44444444444445</v>
      </c>
      <c r="C72" s="3">
        <f t="shared" si="6"/>
        <v>2500</v>
      </c>
      <c r="D72" s="1">
        <v>0.0448285347144</v>
      </c>
      <c r="E72" s="1">
        <v>1.0</v>
      </c>
      <c r="F72" s="1" t="s">
        <v>7</v>
      </c>
    </row>
    <row r="73">
      <c r="A73" s="1" t="s">
        <v>78</v>
      </c>
      <c r="B73">
        <f>B74/3</f>
        <v>44.44444444</v>
      </c>
      <c r="C73" s="3">
        <v>5000.0</v>
      </c>
      <c r="D73" s="1">
        <v>0.0457516339869</v>
      </c>
      <c r="E73" s="1">
        <v>1.0</v>
      </c>
      <c r="F73" s="1" t="s">
        <v>7</v>
      </c>
    </row>
    <row r="74">
      <c r="A74" s="1" t="s">
        <v>79</v>
      </c>
      <c r="B74" s="3">
        <v>133.33333333333334</v>
      </c>
      <c r="C74" s="3">
        <v>0.0</v>
      </c>
      <c r="D74" s="1">
        <v>0.0536109401845</v>
      </c>
      <c r="E74" s="1">
        <v>1.0</v>
      </c>
      <c r="F74" s="1" t="s">
        <v>7</v>
      </c>
    </row>
    <row r="75">
      <c r="A75" s="1" t="s">
        <v>80</v>
      </c>
      <c r="B75" s="3">
        <v>133.33333333333334</v>
      </c>
      <c r="C75" s="3">
        <f t="shared" ref="C75:C84" si="7">C76/2</f>
        <v>4.8828125</v>
      </c>
      <c r="D75" s="1">
        <v>0.0436116728457</v>
      </c>
      <c r="E75" s="1">
        <v>1.0</v>
      </c>
      <c r="F75" s="1" t="s">
        <v>7</v>
      </c>
    </row>
    <row r="76">
      <c r="A76" s="1" t="s">
        <v>81</v>
      </c>
      <c r="B76" s="3">
        <v>133.33333333333334</v>
      </c>
      <c r="C76" s="3">
        <f t="shared" si="7"/>
        <v>9.765625</v>
      </c>
      <c r="D76" s="1">
        <v>0.0664571118953</v>
      </c>
      <c r="E76" s="1">
        <v>0.911626295661</v>
      </c>
      <c r="F76" s="1" t="s">
        <v>7</v>
      </c>
    </row>
    <row r="77">
      <c r="A77" s="1" t="s">
        <v>82</v>
      </c>
      <c r="B77" s="3">
        <v>133.33333333333334</v>
      </c>
      <c r="C77" s="3">
        <f t="shared" si="7"/>
        <v>19.53125</v>
      </c>
      <c r="D77" s="1">
        <v>0.0680910287649</v>
      </c>
      <c r="E77" s="1">
        <v>0.743553052047</v>
      </c>
      <c r="F77" s="1" t="s">
        <v>7</v>
      </c>
    </row>
    <row r="78">
      <c r="A78" s="1" t="s">
        <v>83</v>
      </c>
      <c r="B78" s="3">
        <v>133.33333333333334</v>
      </c>
      <c r="C78" s="3">
        <f t="shared" si="7"/>
        <v>39.0625</v>
      </c>
      <c r="D78" s="1">
        <v>0.0431744733258</v>
      </c>
      <c r="E78" s="1">
        <v>1.0</v>
      </c>
      <c r="F78" s="1" t="s">
        <v>7</v>
      </c>
    </row>
    <row r="79">
      <c r="A79" s="1" t="s">
        <v>84</v>
      </c>
      <c r="B79" s="3">
        <v>133.33333333333334</v>
      </c>
      <c r="C79" s="3">
        <f t="shared" si="7"/>
        <v>78.125</v>
      </c>
      <c r="D79" s="1">
        <v>0.0495742837511</v>
      </c>
      <c r="E79" s="1">
        <v>1.0</v>
      </c>
      <c r="F79" s="1" t="s">
        <v>7</v>
      </c>
    </row>
    <row r="80">
      <c r="A80" s="1" t="s">
        <v>85</v>
      </c>
      <c r="B80" s="3">
        <v>133.33333333333334</v>
      </c>
      <c r="C80" s="3">
        <f t="shared" si="7"/>
        <v>156.25</v>
      </c>
      <c r="D80" s="1">
        <v>0.0854695903214</v>
      </c>
      <c r="E80" s="1">
        <v>0.231159955932</v>
      </c>
      <c r="F80" s="1" t="s">
        <v>7</v>
      </c>
    </row>
    <row r="81">
      <c r="A81" s="1" t="s">
        <v>86</v>
      </c>
      <c r="B81" s="3">
        <v>133.33333333333334</v>
      </c>
      <c r="C81" s="3">
        <f t="shared" si="7"/>
        <v>312.5</v>
      </c>
      <c r="D81" s="1">
        <v>0.0394628737839</v>
      </c>
      <c r="E81" s="1">
        <v>1.0</v>
      </c>
      <c r="F81" s="1" t="s">
        <v>7</v>
      </c>
    </row>
    <row r="82">
      <c r="A82" s="1" t="s">
        <v>87</v>
      </c>
      <c r="B82" s="3">
        <v>133.33333333333334</v>
      </c>
      <c r="C82" s="3">
        <f t="shared" si="7"/>
        <v>625</v>
      </c>
      <c r="D82" s="1">
        <v>0.0425133706703</v>
      </c>
      <c r="E82" s="1">
        <v>1.0</v>
      </c>
      <c r="F82" s="1" t="s">
        <v>7</v>
      </c>
    </row>
    <row r="83">
      <c r="A83" s="1" t="s">
        <v>88</v>
      </c>
      <c r="B83" s="3">
        <v>133.33333333333334</v>
      </c>
      <c r="C83" s="3">
        <f t="shared" si="7"/>
        <v>1250</v>
      </c>
      <c r="D83" s="1">
        <v>0.0916750347938</v>
      </c>
      <c r="E83" s="1">
        <v>0.0614661650761</v>
      </c>
      <c r="F83" s="1" t="s">
        <v>7</v>
      </c>
    </row>
    <row r="84">
      <c r="A84" s="1" t="s">
        <v>89</v>
      </c>
      <c r="B84" s="3">
        <v>133.33333333333334</v>
      </c>
      <c r="C84" s="3">
        <f t="shared" si="7"/>
        <v>2500</v>
      </c>
      <c r="D84" s="1">
        <v>0.0703896031864</v>
      </c>
      <c r="E84" s="1">
        <v>0.917487344246</v>
      </c>
      <c r="F84" s="1" t="s">
        <v>7</v>
      </c>
    </row>
    <row r="85">
      <c r="A85" s="1" t="s">
        <v>90</v>
      </c>
      <c r="B85" s="3">
        <f>B86/3</f>
        <v>133.3333333</v>
      </c>
      <c r="C85" s="3">
        <v>5000.0</v>
      </c>
      <c r="D85" s="1">
        <v>0.0789544724446</v>
      </c>
      <c r="E85" s="1">
        <v>0.949265331608</v>
      </c>
      <c r="F85" s="1" t="s">
        <v>7</v>
      </c>
    </row>
    <row r="86">
      <c r="A86" s="1" t="s">
        <v>91</v>
      </c>
      <c r="B86" s="3">
        <v>400.0</v>
      </c>
      <c r="C86" s="3">
        <v>0.0</v>
      </c>
      <c r="D86" s="1">
        <v>0.052490594516</v>
      </c>
      <c r="E86" s="1">
        <v>1.0</v>
      </c>
      <c r="F86" s="1" t="s">
        <v>7</v>
      </c>
    </row>
    <row r="87">
      <c r="A87" s="1" t="s">
        <v>92</v>
      </c>
      <c r="B87" s="3">
        <v>400.0</v>
      </c>
      <c r="C87" s="3">
        <f t="shared" ref="C87:C96" si="8">C88/2</f>
        <v>4.8828125</v>
      </c>
      <c r="D87" s="1">
        <v>0.0671370755808</v>
      </c>
      <c r="E87" s="1">
        <v>0.699070847968</v>
      </c>
      <c r="F87" s="1" t="s">
        <v>7</v>
      </c>
    </row>
    <row r="88">
      <c r="A88" s="1" t="s">
        <v>93</v>
      </c>
      <c r="B88" s="3">
        <v>400.0</v>
      </c>
      <c r="C88" s="3">
        <f t="shared" si="8"/>
        <v>9.765625</v>
      </c>
      <c r="D88" s="1">
        <v>0.0786701604596</v>
      </c>
      <c r="E88" s="1">
        <v>0.131559218533</v>
      </c>
      <c r="F88" s="1" t="s">
        <v>7</v>
      </c>
    </row>
    <row r="89">
      <c r="A89" s="1" t="s">
        <v>94</v>
      </c>
      <c r="B89" s="3">
        <v>400.0</v>
      </c>
      <c r="C89" s="3">
        <f t="shared" si="8"/>
        <v>19.53125</v>
      </c>
      <c r="D89" s="1">
        <v>0.0692269196715</v>
      </c>
      <c r="E89" s="1">
        <v>0.359464132565</v>
      </c>
      <c r="F89" s="1" t="s">
        <v>7</v>
      </c>
    </row>
    <row r="90">
      <c r="A90" s="1" t="s">
        <v>95</v>
      </c>
      <c r="B90" s="3">
        <v>400.0</v>
      </c>
      <c r="C90" s="3">
        <f t="shared" si="8"/>
        <v>39.0625</v>
      </c>
      <c r="D90" s="1">
        <v>0.0850418193129</v>
      </c>
      <c r="E90" s="1">
        <v>0.0811035917663</v>
      </c>
      <c r="F90" s="1" t="s">
        <v>7</v>
      </c>
    </row>
    <row r="91">
      <c r="A91" s="1" t="s">
        <v>96</v>
      </c>
      <c r="B91" s="3">
        <v>400.0</v>
      </c>
      <c r="C91" s="3">
        <f t="shared" si="8"/>
        <v>78.125</v>
      </c>
      <c r="D91" s="1">
        <v>0.100593775359</v>
      </c>
      <c r="E91" s="1">
        <v>0.00376383454655</v>
      </c>
      <c r="F91" s="1" t="s">
        <v>7</v>
      </c>
    </row>
    <row r="92">
      <c r="A92" s="1" t="s">
        <v>97</v>
      </c>
      <c r="B92" s="3">
        <v>400.0</v>
      </c>
      <c r="C92" s="3">
        <f t="shared" si="8"/>
        <v>156.25</v>
      </c>
      <c r="D92" s="1">
        <v>0.169798352589</v>
      </c>
      <c r="E92" s="4">
        <v>2.41763131976E-9</v>
      </c>
      <c r="F92" s="1" t="s">
        <v>7</v>
      </c>
    </row>
    <row r="93">
      <c r="A93" s="1" t="s">
        <v>98</v>
      </c>
      <c r="B93" s="3">
        <v>400.0</v>
      </c>
      <c r="C93" s="3">
        <f t="shared" si="8"/>
        <v>312.5</v>
      </c>
      <c r="D93" s="1">
        <v>0.10102324481</v>
      </c>
      <c r="E93" s="1">
        <v>0.00469461363325</v>
      </c>
      <c r="F93" s="1" t="s">
        <v>7</v>
      </c>
    </row>
    <row r="94">
      <c r="A94" s="1" t="s">
        <v>99</v>
      </c>
      <c r="B94" s="3">
        <v>400.0</v>
      </c>
      <c r="C94" s="3">
        <f t="shared" si="8"/>
        <v>625</v>
      </c>
      <c r="D94" s="1">
        <v>0.183580891208</v>
      </c>
      <c r="E94" s="4">
        <v>3.11073359992E-15</v>
      </c>
      <c r="F94" s="1" t="s">
        <v>7</v>
      </c>
    </row>
    <row r="95">
      <c r="A95" s="1" t="s">
        <v>100</v>
      </c>
      <c r="B95" s="3">
        <v>400.0</v>
      </c>
      <c r="C95" s="3">
        <f t="shared" si="8"/>
        <v>1250</v>
      </c>
      <c r="D95" s="1">
        <v>0.0994249901712</v>
      </c>
      <c r="E95" s="1">
        <v>0.00777230788184</v>
      </c>
      <c r="F95" s="1" t="s">
        <v>7</v>
      </c>
    </row>
    <row r="96">
      <c r="A96" s="1" t="s">
        <v>101</v>
      </c>
      <c r="B96" s="3">
        <v>400.0</v>
      </c>
      <c r="C96" s="3">
        <f t="shared" si="8"/>
        <v>2500</v>
      </c>
      <c r="D96" s="1">
        <v>0.0599837931843</v>
      </c>
      <c r="E96" s="1">
        <v>1.0</v>
      </c>
      <c r="F96" s="1" t="s">
        <v>7</v>
      </c>
    </row>
    <row r="97">
      <c r="A97" s="1" t="s">
        <v>102</v>
      </c>
      <c r="B97" s="3">
        <v>400.0</v>
      </c>
      <c r="C97" s="3">
        <v>5000.0</v>
      </c>
      <c r="D97" s="1">
        <v>0.028737573084</v>
      </c>
      <c r="E97" s="1">
        <v>1.0</v>
      </c>
      <c r="F97" s="1" t="s">
        <v>7</v>
      </c>
    </row>
    <row r="98">
      <c r="A98" s="1" t="s">
        <v>6</v>
      </c>
      <c r="B98" s="3">
        <v>0.0</v>
      </c>
      <c r="C98" s="3">
        <v>0.0</v>
      </c>
      <c r="D98" s="1">
        <v>0.0334870015878</v>
      </c>
      <c r="E98" s="1">
        <v>1.0</v>
      </c>
      <c r="F98" s="1" t="s">
        <v>103</v>
      </c>
    </row>
    <row r="99">
      <c r="A99" s="1" t="s">
        <v>8</v>
      </c>
      <c r="B99" s="3">
        <v>0.0</v>
      </c>
      <c r="C99" s="3">
        <f t="shared" ref="C99:C108" si="9">C100/2</f>
        <v>4.8828125</v>
      </c>
      <c r="D99" s="1">
        <v>0.0391384610121</v>
      </c>
      <c r="E99" s="1">
        <v>1.0</v>
      </c>
      <c r="F99" s="1" t="s">
        <v>103</v>
      </c>
    </row>
    <row r="100">
      <c r="A100" s="1" t="s">
        <v>9</v>
      </c>
      <c r="B100" s="3">
        <v>0.0</v>
      </c>
      <c r="C100" s="3">
        <f t="shared" si="9"/>
        <v>9.765625</v>
      </c>
      <c r="D100" s="1">
        <v>0.0420702557743</v>
      </c>
      <c r="E100" s="1">
        <v>1.0</v>
      </c>
      <c r="F100" s="1" t="s">
        <v>103</v>
      </c>
    </row>
    <row r="101">
      <c r="A101" s="1" t="s">
        <v>10</v>
      </c>
      <c r="B101" s="3">
        <v>0.0</v>
      </c>
      <c r="C101" s="3">
        <f t="shared" si="9"/>
        <v>19.53125</v>
      </c>
      <c r="D101" s="1">
        <v>0.062192916678</v>
      </c>
      <c r="E101" s="1">
        <v>0.0336907511681</v>
      </c>
      <c r="F101" s="1" t="s">
        <v>103</v>
      </c>
    </row>
    <row r="102">
      <c r="A102" s="1" t="s">
        <v>11</v>
      </c>
      <c r="B102" s="3">
        <v>0.0</v>
      </c>
      <c r="C102" s="3">
        <f t="shared" si="9"/>
        <v>39.0625</v>
      </c>
      <c r="D102" s="1">
        <v>0.0399923230094</v>
      </c>
      <c r="E102" s="1">
        <v>1.0</v>
      </c>
      <c r="F102" s="1" t="s">
        <v>103</v>
      </c>
    </row>
    <row r="103">
      <c r="A103" s="1" t="s">
        <v>12</v>
      </c>
      <c r="B103" s="3">
        <v>0.0</v>
      </c>
      <c r="C103" s="3">
        <f t="shared" si="9"/>
        <v>78.125</v>
      </c>
      <c r="D103" s="1">
        <v>0.0428158395758</v>
      </c>
      <c r="E103" s="1">
        <v>1.0</v>
      </c>
      <c r="F103" s="1" t="s">
        <v>103</v>
      </c>
    </row>
    <row r="104">
      <c r="A104" s="1" t="s">
        <v>13</v>
      </c>
      <c r="B104" s="3">
        <v>0.0</v>
      </c>
      <c r="C104" s="3">
        <f t="shared" si="9"/>
        <v>156.25</v>
      </c>
      <c r="D104" s="1">
        <v>0.0286096127914</v>
      </c>
      <c r="E104" s="1">
        <v>1.0</v>
      </c>
      <c r="F104" s="1" t="s">
        <v>103</v>
      </c>
    </row>
    <row r="105">
      <c r="A105" s="1" t="s">
        <v>14</v>
      </c>
      <c r="B105" s="3">
        <v>0.0</v>
      </c>
      <c r="C105" s="3">
        <f t="shared" si="9"/>
        <v>312.5</v>
      </c>
      <c r="D105" s="1">
        <v>0.0226937906519</v>
      </c>
      <c r="E105" s="1">
        <v>1.0</v>
      </c>
      <c r="F105" s="1" t="s">
        <v>103</v>
      </c>
    </row>
    <row r="106">
      <c r="A106" s="1" t="s">
        <v>15</v>
      </c>
      <c r="B106" s="3">
        <v>0.0</v>
      </c>
      <c r="C106" s="3">
        <f t="shared" si="9"/>
        <v>625</v>
      </c>
      <c r="D106" s="1">
        <v>0.0489390908587</v>
      </c>
      <c r="E106" s="1">
        <v>1.0</v>
      </c>
      <c r="F106" s="1" t="s">
        <v>103</v>
      </c>
    </row>
    <row r="107">
      <c r="A107" s="1" t="s">
        <v>16</v>
      </c>
      <c r="B107" s="3">
        <v>0.0</v>
      </c>
      <c r="C107" s="3">
        <f t="shared" si="9"/>
        <v>1250</v>
      </c>
      <c r="D107" s="1">
        <v>0.03058356676</v>
      </c>
      <c r="E107" s="1">
        <v>1.0</v>
      </c>
      <c r="F107" s="1" t="s">
        <v>103</v>
      </c>
    </row>
    <row r="108">
      <c r="A108" s="1" t="s">
        <v>17</v>
      </c>
      <c r="B108" s="3">
        <v>0.0</v>
      </c>
      <c r="C108" s="3">
        <f t="shared" si="9"/>
        <v>2500</v>
      </c>
      <c r="D108" s="1">
        <v>0.0227377550015</v>
      </c>
      <c r="E108" s="1">
        <v>1.0</v>
      </c>
      <c r="F108" s="1" t="s">
        <v>103</v>
      </c>
    </row>
    <row r="109">
      <c r="A109" s="1" t="s">
        <v>18</v>
      </c>
      <c r="B109" s="3">
        <v>0.0</v>
      </c>
      <c r="C109" s="3">
        <v>5000.0</v>
      </c>
      <c r="D109" s="1">
        <v>0.0295682102628</v>
      </c>
      <c r="E109" s="1">
        <v>1.0</v>
      </c>
      <c r="F109" s="1" t="s">
        <v>103</v>
      </c>
    </row>
    <row r="110">
      <c r="A110" s="1" t="s">
        <v>19</v>
      </c>
      <c r="B110" s="3">
        <v>0.18289894833104714</v>
      </c>
      <c r="C110" s="3">
        <v>0.0</v>
      </c>
      <c r="D110" s="1">
        <v>0.0465886291912</v>
      </c>
      <c r="E110" s="1">
        <v>1.0</v>
      </c>
      <c r="F110" s="1" t="s">
        <v>103</v>
      </c>
    </row>
    <row r="111">
      <c r="A111" s="1" t="s">
        <v>20</v>
      </c>
      <c r="B111" s="3">
        <v>0.182898948331047</v>
      </c>
      <c r="C111" s="3">
        <f t="shared" ref="C111:C120" si="10">C112/2</f>
        <v>4.8828125</v>
      </c>
      <c r="D111" s="1">
        <v>0.0338603035241</v>
      </c>
      <c r="E111" s="1">
        <v>1.0</v>
      </c>
      <c r="F111" s="1" t="s">
        <v>103</v>
      </c>
    </row>
    <row r="112">
      <c r="A112" s="1" t="s">
        <v>21</v>
      </c>
      <c r="B112" s="3">
        <v>0.18289894833104714</v>
      </c>
      <c r="C112" s="3">
        <f t="shared" si="10"/>
        <v>9.765625</v>
      </c>
      <c r="D112" s="1">
        <v>0.048403554615</v>
      </c>
      <c r="E112" s="1">
        <v>1.0</v>
      </c>
      <c r="F112" s="1" t="s">
        <v>103</v>
      </c>
    </row>
    <row r="113">
      <c r="A113" s="1" t="s">
        <v>22</v>
      </c>
      <c r="B113" s="3">
        <v>0.182898948331047</v>
      </c>
      <c r="C113" s="3">
        <f t="shared" si="10"/>
        <v>19.53125</v>
      </c>
      <c r="D113" s="1">
        <v>0.023533350956</v>
      </c>
      <c r="E113" s="1">
        <v>1.0</v>
      </c>
      <c r="F113" s="1" t="s">
        <v>103</v>
      </c>
    </row>
    <row r="114">
      <c r="A114" s="1" t="s">
        <v>23</v>
      </c>
      <c r="B114" s="3">
        <v>0.18289894833104714</v>
      </c>
      <c r="C114" s="3">
        <f t="shared" si="10"/>
        <v>39.0625</v>
      </c>
      <c r="D114" s="1">
        <v>0.0361145161867</v>
      </c>
      <c r="E114" s="1">
        <v>1.0</v>
      </c>
      <c r="F114" s="1" t="s">
        <v>103</v>
      </c>
    </row>
    <row r="115">
      <c r="A115" s="1" t="s">
        <v>24</v>
      </c>
      <c r="B115" s="3">
        <v>0.182898948331047</v>
      </c>
      <c r="C115" s="3">
        <f t="shared" si="10"/>
        <v>78.125</v>
      </c>
      <c r="D115" s="1">
        <v>0.0547972284437</v>
      </c>
      <c r="E115" s="1">
        <v>0.312905708165</v>
      </c>
      <c r="F115" s="1" t="s">
        <v>103</v>
      </c>
    </row>
    <row r="116">
      <c r="A116" s="1" t="s">
        <v>25</v>
      </c>
      <c r="B116" s="3">
        <v>0.18289894833104714</v>
      </c>
      <c r="C116" s="3">
        <f t="shared" si="10"/>
        <v>156.25</v>
      </c>
      <c r="D116" s="1">
        <v>0.0265991055818</v>
      </c>
      <c r="E116" s="1">
        <v>1.0</v>
      </c>
      <c r="F116" s="1" t="s">
        <v>103</v>
      </c>
    </row>
    <row r="117">
      <c r="A117" s="1" t="s">
        <v>26</v>
      </c>
      <c r="B117" s="3">
        <v>0.182898948331047</v>
      </c>
      <c r="C117" s="3">
        <f t="shared" si="10"/>
        <v>312.5</v>
      </c>
      <c r="D117" s="1">
        <v>0.038121142471</v>
      </c>
      <c r="E117" s="1">
        <v>1.0</v>
      </c>
      <c r="F117" s="1" t="s">
        <v>103</v>
      </c>
    </row>
    <row r="118">
      <c r="A118" s="1" t="s">
        <v>27</v>
      </c>
      <c r="B118" s="3">
        <v>0.18289894833104714</v>
      </c>
      <c r="C118" s="3">
        <f t="shared" si="10"/>
        <v>625</v>
      </c>
      <c r="D118" s="1">
        <v>0.0522422520352</v>
      </c>
      <c r="E118" s="1">
        <v>0.481942501025</v>
      </c>
      <c r="F118" s="1" t="s">
        <v>103</v>
      </c>
    </row>
    <row r="119">
      <c r="A119" s="1" t="s">
        <v>28</v>
      </c>
      <c r="B119" s="3">
        <v>0.182898948331047</v>
      </c>
      <c r="C119" s="3">
        <f t="shared" si="10"/>
        <v>1250</v>
      </c>
      <c r="D119" s="1">
        <v>0.0677921880843</v>
      </c>
      <c r="E119" s="1">
        <v>0.00102886799626</v>
      </c>
      <c r="F119" s="1" t="s">
        <v>103</v>
      </c>
    </row>
    <row r="120">
      <c r="A120" s="1" t="s">
        <v>29</v>
      </c>
      <c r="B120" s="3">
        <v>0.18289894833104714</v>
      </c>
      <c r="C120" s="3">
        <f t="shared" si="10"/>
        <v>2500</v>
      </c>
      <c r="D120" s="1">
        <v>0.0444777559704</v>
      </c>
      <c r="E120" s="1">
        <v>1.0</v>
      </c>
      <c r="F120" s="1" t="s">
        <v>103</v>
      </c>
    </row>
    <row r="121">
      <c r="A121" s="1" t="s">
        <v>30</v>
      </c>
      <c r="B121" s="3">
        <f>B122/3</f>
        <v>0.1828989483</v>
      </c>
      <c r="C121" s="3">
        <v>5000.0</v>
      </c>
      <c r="D121" s="1">
        <v>0.0518163105743</v>
      </c>
      <c r="E121" s="1">
        <v>0.221065528088</v>
      </c>
      <c r="F121" s="1" t="s">
        <v>103</v>
      </c>
    </row>
    <row r="122">
      <c r="A122" s="1" t="s">
        <v>31</v>
      </c>
      <c r="B122" s="3">
        <v>0.548696844993141</v>
      </c>
      <c r="C122" s="3">
        <v>0.0</v>
      </c>
      <c r="D122" s="1">
        <v>0.044899416957</v>
      </c>
      <c r="E122" s="1">
        <v>1.0</v>
      </c>
      <c r="F122" s="1" t="s">
        <v>103</v>
      </c>
    </row>
    <row r="123">
      <c r="A123" s="1" t="s">
        <v>32</v>
      </c>
      <c r="B123" s="3">
        <v>0.548696844993141</v>
      </c>
      <c r="C123" s="3">
        <f t="shared" ref="C123:C132" si="11">C124/2</f>
        <v>4.8828125</v>
      </c>
      <c r="D123" s="1">
        <v>0.0330342302881</v>
      </c>
      <c r="E123" s="1">
        <v>1.0</v>
      </c>
      <c r="F123" s="1" t="s">
        <v>103</v>
      </c>
    </row>
    <row r="124">
      <c r="A124" s="1" t="s">
        <v>33</v>
      </c>
      <c r="B124" s="3">
        <v>0.548696844993141</v>
      </c>
      <c r="C124" s="3">
        <f t="shared" si="11"/>
        <v>9.765625</v>
      </c>
      <c r="D124" s="1">
        <v>0.0744946221985</v>
      </c>
      <c r="E124" s="1">
        <v>0.154675425327</v>
      </c>
      <c r="F124" s="1" t="s">
        <v>103</v>
      </c>
    </row>
    <row r="125">
      <c r="A125" s="1" t="s">
        <v>34</v>
      </c>
      <c r="B125" s="3">
        <v>0.548696844993141</v>
      </c>
      <c r="C125" s="3">
        <f t="shared" si="11"/>
        <v>19.53125</v>
      </c>
      <c r="D125" s="1">
        <v>0.0337423624737</v>
      </c>
      <c r="E125" s="1">
        <v>1.0</v>
      </c>
      <c r="F125" s="1" t="s">
        <v>103</v>
      </c>
    </row>
    <row r="126">
      <c r="A126" s="1" t="s">
        <v>35</v>
      </c>
      <c r="B126" s="3">
        <v>0.548696844993141</v>
      </c>
      <c r="C126" s="3">
        <f t="shared" si="11"/>
        <v>39.0625</v>
      </c>
      <c r="D126" s="1">
        <v>0.0593848996546</v>
      </c>
      <c r="E126" s="1">
        <v>1.0</v>
      </c>
      <c r="F126" s="1" t="s">
        <v>103</v>
      </c>
    </row>
    <row r="127">
      <c r="A127" s="1" t="s">
        <v>36</v>
      </c>
      <c r="B127" s="3">
        <v>0.548696844993141</v>
      </c>
      <c r="C127" s="3">
        <f t="shared" si="11"/>
        <v>78.125</v>
      </c>
      <c r="D127" s="1">
        <v>0.0647045230142</v>
      </c>
      <c r="E127" s="1">
        <v>0.788937319178</v>
      </c>
      <c r="F127" s="1" t="s">
        <v>103</v>
      </c>
    </row>
    <row r="128">
      <c r="A128" s="1" t="s">
        <v>37</v>
      </c>
      <c r="B128" s="3">
        <v>0.548696844993141</v>
      </c>
      <c r="C128" s="3">
        <f t="shared" si="11"/>
        <v>156.25</v>
      </c>
      <c r="D128" s="1">
        <v>0.119387968291</v>
      </c>
      <c r="E128" s="4">
        <v>2.60756045615E-6</v>
      </c>
      <c r="F128" s="1" t="s">
        <v>103</v>
      </c>
    </row>
    <row r="129">
      <c r="A129" s="1" t="s">
        <v>38</v>
      </c>
      <c r="B129" s="3">
        <v>0.548696844993141</v>
      </c>
      <c r="C129" s="3">
        <f t="shared" si="11"/>
        <v>312.5</v>
      </c>
      <c r="D129" s="1">
        <v>0.111307087292</v>
      </c>
      <c r="E129" s="4">
        <v>3.30531234496E-5</v>
      </c>
      <c r="F129" s="1" t="s">
        <v>103</v>
      </c>
    </row>
    <row r="130">
      <c r="A130" s="1" t="s">
        <v>39</v>
      </c>
      <c r="B130" s="3">
        <v>0.548696844993141</v>
      </c>
      <c r="C130" s="3">
        <f t="shared" si="11"/>
        <v>625</v>
      </c>
      <c r="D130" s="1">
        <v>0.116834827069</v>
      </c>
      <c r="E130" s="4">
        <v>2.10206911743E-5</v>
      </c>
      <c r="F130" s="1" t="s">
        <v>103</v>
      </c>
    </row>
    <row r="131">
      <c r="A131" s="1" t="s">
        <v>40</v>
      </c>
      <c r="B131" s="3">
        <v>0.548696844993141</v>
      </c>
      <c r="C131" s="3">
        <f t="shared" si="11"/>
        <v>1250</v>
      </c>
      <c r="D131" s="1">
        <v>0.0511634751119</v>
      </c>
      <c r="E131" s="1">
        <v>1.0</v>
      </c>
      <c r="F131" s="1" t="s">
        <v>103</v>
      </c>
    </row>
    <row r="132">
      <c r="A132" s="1" t="s">
        <v>41</v>
      </c>
      <c r="B132" s="3">
        <v>0.5486968449931414</v>
      </c>
      <c r="C132" s="3">
        <f t="shared" si="11"/>
        <v>2500</v>
      </c>
      <c r="D132" s="1">
        <v>0.0974880382775</v>
      </c>
      <c r="E132" s="1">
        <v>0.0015230500958</v>
      </c>
      <c r="F132" s="1" t="s">
        <v>103</v>
      </c>
    </row>
    <row r="133">
      <c r="A133" s="1" t="s">
        <v>42</v>
      </c>
      <c r="B133" s="3">
        <v>0.5486968449931414</v>
      </c>
      <c r="C133" s="3">
        <v>5000.0</v>
      </c>
      <c r="D133" s="1">
        <v>0.0496401642114</v>
      </c>
      <c r="E133" s="1">
        <v>1.0</v>
      </c>
      <c r="F133" s="1" t="s">
        <v>103</v>
      </c>
    </row>
    <row r="134">
      <c r="A134" s="1" t="s">
        <v>43</v>
      </c>
      <c r="B134" s="3">
        <v>1.64609053497942</v>
      </c>
      <c r="C134" s="3">
        <v>0.0</v>
      </c>
      <c r="D134" s="1">
        <v>0.0307852265673</v>
      </c>
      <c r="E134" s="1">
        <v>1.0</v>
      </c>
      <c r="F134" s="1" t="s">
        <v>103</v>
      </c>
    </row>
    <row r="135">
      <c r="A135" s="1" t="s">
        <v>44</v>
      </c>
      <c r="B135" s="3">
        <v>1.64609053497942</v>
      </c>
      <c r="C135" s="3">
        <f t="shared" ref="C135:C144" si="12">C136/2</f>
        <v>4.8828125</v>
      </c>
      <c r="D135" s="1">
        <v>0.0625261562229</v>
      </c>
      <c r="E135" s="1">
        <v>0.0649102749071</v>
      </c>
      <c r="F135" s="1" t="s">
        <v>103</v>
      </c>
    </row>
    <row r="136">
      <c r="A136" s="1" t="s">
        <v>45</v>
      </c>
      <c r="B136" s="3">
        <v>1.64609053497942</v>
      </c>
      <c r="C136" s="3">
        <f t="shared" si="12"/>
        <v>9.765625</v>
      </c>
      <c r="D136" s="1">
        <v>0.0227599710964</v>
      </c>
      <c r="E136" s="1">
        <v>1.0</v>
      </c>
      <c r="F136" s="1" t="s">
        <v>103</v>
      </c>
    </row>
    <row r="137">
      <c r="A137" s="1" t="s">
        <v>46</v>
      </c>
      <c r="B137" s="3">
        <v>1.64609053497942</v>
      </c>
      <c r="C137" s="3">
        <f t="shared" si="12"/>
        <v>19.53125</v>
      </c>
      <c r="D137" s="1">
        <v>0.0520069371817</v>
      </c>
      <c r="E137" s="1">
        <v>1.0</v>
      </c>
      <c r="F137" s="1" t="s">
        <v>103</v>
      </c>
    </row>
    <row r="138">
      <c r="A138" s="1" t="s">
        <v>47</v>
      </c>
      <c r="B138" s="3">
        <v>1.64609053497942</v>
      </c>
      <c r="C138" s="3">
        <f t="shared" si="12"/>
        <v>39.0625</v>
      </c>
      <c r="D138" s="1">
        <v>0.0374390178413</v>
      </c>
      <c r="E138" s="1">
        <v>1.0</v>
      </c>
      <c r="F138" s="1" t="s">
        <v>103</v>
      </c>
    </row>
    <row r="139">
      <c r="A139" s="1" t="s">
        <v>48</v>
      </c>
      <c r="B139" s="3">
        <v>1.64609053497942</v>
      </c>
      <c r="C139" s="3">
        <f t="shared" si="12"/>
        <v>78.125</v>
      </c>
      <c r="D139" s="1">
        <v>0.0533312459662</v>
      </c>
      <c r="E139" s="1">
        <v>1.0</v>
      </c>
      <c r="F139" s="1" t="s">
        <v>103</v>
      </c>
    </row>
    <row r="140">
      <c r="A140" s="1" t="s">
        <v>49</v>
      </c>
      <c r="B140" s="3">
        <v>1.64609053497942</v>
      </c>
      <c r="C140" s="3">
        <f t="shared" si="12"/>
        <v>156.25</v>
      </c>
      <c r="D140" s="1">
        <v>0.0700872855064</v>
      </c>
      <c r="E140" s="1">
        <v>0.0460616384822</v>
      </c>
      <c r="F140" s="1" t="s">
        <v>103</v>
      </c>
    </row>
    <row r="141">
      <c r="A141" s="1" t="s">
        <v>50</v>
      </c>
      <c r="B141" s="3">
        <v>1.64609053497942</v>
      </c>
      <c r="C141" s="3">
        <f t="shared" si="12"/>
        <v>312.5</v>
      </c>
      <c r="D141" s="1">
        <v>0.064432344206</v>
      </c>
      <c r="E141" s="1">
        <v>0.27204000238</v>
      </c>
      <c r="F141" s="1" t="s">
        <v>103</v>
      </c>
    </row>
    <row r="142">
      <c r="A142" s="1" t="s">
        <v>51</v>
      </c>
      <c r="B142" s="3">
        <v>1.64609053497942</v>
      </c>
      <c r="C142" s="3">
        <f t="shared" si="12"/>
        <v>625</v>
      </c>
      <c r="D142" s="1">
        <v>0.0743447260917</v>
      </c>
      <c r="E142" s="1">
        <v>0.0572902605109</v>
      </c>
      <c r="F142" s="1" t="s">
        <v>103</v>
      </c>
    </row>
    <row r="143">
      <c r="A143" s="1" t="s">
        <v>52</v>
      </c>
      <c r="B143" s="3">
        <v>1.64609053497942</v>
      </c>
      <c r="C143" s="3">
        <f t="shared" si="12"/>
        <v>1250</v>
      </c>
      <c r="D143" s="1">
        <v>0.0683861065697</v>
      </c>
      <c r="E143" s="1">
        <v>0.17793886054</v>
      </c>
      <c r="F143" s="1" t="s">
        <v>103</v>
      </c>
    </row>
    <row r="144">
      <c r="A144" s="1" t="s">
        <v>53</v>
      </c>
      <c r="B144" s="3">
        <v>1.6460905349794241</v>
      </c>
      <c r="C144" s="3">
        <f t="shared" si="12"/>
        <v>2500</v>
      </c>
      <c r="D144" s="1">
        <v>0.0472413185264</v>
      </c>
      <c r="E144" s="1">
        <v>1.0</v>
      </c>
      <c r="F144" s="1" t="s">
        <v>103</v>
      </c>
    </row>
    <row r="145">
      <c r="A145" s="1" t="s">
        <v>54</v>
      </c>
      <c r="B145" s="3">
        <v>1.6460905349794241</v>
      </c>
      <c r="C145" s="3">
        <v>5000.0</v>
      </c>
      <c r="D145" s="1">
        <v>0.0360557924801</v>
      </c>
      <c r="E145" s="1">
        <v>1.0</v>
      </c>
      <c r="F145" s="1" t="s">
        <v>103</v>
      </c>
    </row>
    <row r="146">
      <c r="A146" s="1" t="s">
        <v>55</v>
      </c>
      <c r="B146" s="3">
        <v>4.93827160493827</v>
      </c>
      <c r="C146" s="3">
        <v>0.0</v>
      </c>
      <c r="D146" s="1">
        <v>0.034120830802</v>
      </c>
      <c r="E146" s="1">
        <v>1.0</v>
      </c>
      <c r="F146" s="1" t="s">
        <v>103</v>
      </c>
    </row>
    <row r="147">
      <c r="A147" s="1" t="s">
        <v>56</v>
      </c>
      <c r="B147" s="3">
        <v>4.93827160493827</v>
      </c>
      <c r="C147" s="3">
        <f t="shared" ref="C147:C156" si="13">C148/2</f>
        <v>4.8828125</v>
      </c>
      <c r="D147" s="1">
        <v>0.0392533211544</v>
      </c>
      <c r="E147" s="1">
        <v>1.0</v>
      </c>
      <c r="F147" s="1" t="s">
        <v>103</v>
      </c>
    </row>
    <row r="148">
      <c r="A148" s="1" t="s">
        <v>57</v>
      </c>
      <c r="B148" s="3">
        <v>4.93827160493827</v>
      </c>
      <c r="C148" s="3">
        <f t="shared" si="13"/>
        <v>9.765625</v>
      </c>
      <c r="D148" s="1">
        <v>0.0469830559213</v>
      </c>
      <c r="E148" s="1">
        <v>1.0</v>
      </c>
      <c r="F148" s="1" t="s">
        <v>103</v>
      </c>
    </row>
    <row r="149">
      <c r="A149" s="1" t="s">
        <v>58</v>
      </c>
      <c r="B149" s="3">
        <v>4.93827160493827</v>
      </c>
      <c r="C149" s="3">
        <f t="shared" si="13"/>
        <v>19.53125</v>
      </c>
      <c r="D149" s="1">
        <v>0.0749189011621</v>
      </c>
      <c r="E149" s="1">
        <v>0.0289999213714</v>
      </c>
      <c r="F149" s="1" t="s">
        <v>103</v>
      </c>
    </row>
    <row r="150">
      <c r="A150" s="1" t="s">
        <v>59</v>
      </c>
      <c r="B150" s="3">
        <v>4.93827160493827</v>
      </c>
      <c r="C150" s="3">
        <f t="shared" si="13"/>
        <v>39.0625</v>
      </c>
      <c r="D150" s="1">
        <v>0.0389762887837</v>
      </c>
      <c r="E150" s="1">
        <v>1.0</v>
      </c>
      <c r="F150" s="1" t="s">
        <v>103</v>
      </c>
    </row>
    <row r="151">
      <c r="A151" s="1" t="s">
        <v>60</v>
      </c>
      <c r="B151" s="3">
        <v>4.93827160493827</v>
      </c>
      <c r="C151" s="3">
        <f t="shared" si="13"/>
        <v>78.125</v>
      </c>
      <c r="D151" s="1">
        <v>0.0656411285247</v>
      </c>
      <c r="E151" s="1">
        <v>0.395599865511</v>
      </c>
      <c r="F151" s="1" t="s">
        <v>103</v>
      </c>
    </row>
    <row r="152">
      <c r="A152" s="1" t="s">
        <v>61</v>
      </c>
      <c r="B152" s="3">
        <v>4.93827160493827</v>
      </c>
      <c r="C152" s="3">
        <f t="shared" si="13"/>
        <v>156.25</v>
      </c>
      <c r="D152" s="1">
        <v>0.102431959125</v>
      </c>
      <c r="E152" s="4">
        <v>6.29845443538E-5</v>
      </c>
      <c r="F152" s="1" t="s">
        <v>103</v>
      </c>
    </row>
    <row r="153">
      <c r="A153" s="1" t="s">
        <v>62</v>
      </c>
      <c r="B153" s="3">
        <v>4.93827160493827</v>
      </c>
      <c r="C153" s="3">
        <f t="shared" si="13"/>
        <v>312.5</v>
      </c>
      <c r="D153" s="1">
        <v>0.141165816479</v>
      </c>
      <c r="E153" s="4">
        <v>8.97066110838E-12</v>
      </c>
      <c r="F153" s="1" t="s">
        <v>103</v>
      </c>
    </row>
    <row r="154">
      <c r="A154" s="1" t="s">
        <v>63</v>
      </c>
      <c r="B154" s="3">
        <v>4.93827160493827</v>
      </c>
      <c r="C154" s="3">
        <f t="shared" si="13"/>
        <v>625</v>
      </c>
      <c r="D154" s="1">
        <v>0.120876713618</v>
      </c>
      <c r="E154" s="4">
        <v>8.62928419304E-10</v>
      </c>
      <c r="F154" s="1" t="s">
        <v>103</v>
      </c>
    </row>
    <row r="155">
      <c r="A155" s="1" t="s">
        <v>64</v>
      </c>
      <c r="B155" s="3">
        <v>4.93827160493827</v>
      </c>
      <c r="C155" s="3">
        <f t="shared" si="13"/>
        <v>1250</v>
      </c>
      <c r="D155" s="1">
        <v>0.054231653106</v>
      </c>
      <c r="E155" s="1">
        <v>0.917854151902</v>
      </c>
      <c r="F155" s="1" t="s">
        <v>103</v>
      </c>
    </row>
    <row r="156">
      <c r="A156" s="1" t="s">
        <v>65</v>
      </c>
      <c r="B156" s="3">
        <v>4.938271604938272</v>
      </c>
      <c r="C156" s="3">
        <f t="shared" si="13"/>
        <v>2500</v>
      </c>
      <c r="D156" s="1">
        <v>0.0878207158695</v>
      </c>
      <c r="E156" s="4">
        <v>4.57618266245E-5</v>
      </c>
      <c r="F156" s="1" t="s">
        <v>103</v>
      </c>
    </row>
    <row r="157">
      <c r="A157" s="1" t="s">
        <v>66</v>
      </c>
      <c r="B157" s="3">
        <v>4.938271604938272</v>
      </c>
      <c r="C157" s="3">
        <v>5000.0</v>
      </c>
      <c r="D157" s="1">
        <v>0.071586576193</v>
      </c>
      <c r="E157" s="1">
        <v>0.00616631538191</v>
      </c>
      <c r="F157" s="1" t="s">
        <v>103</v>
      </c>
    </row>
    <row r="158">
      <c r="A158" s="1" t="s">
        <v>67</v>
      </c>
      <c r="B158" s="3">
        <v>14.8148148148148</v>
      </c>
      <c r="C158" s="3">
        <v>0.0</v>
      </c>
      <c r="D158" s="1">
        <v>0.0414403582238</v>
      </c>
      <c r="E158" s="1">
        <v>1.0</v>
      </c>
      <c r="F158" s="1" t="s">
        <v>103</v>
      </c>
    </row>
    <row r="159">
      <c r="A159" s="1" t="s">
        <v>68</v>
      </c>
      <c r="B159" s="3">
        <v>14.8148148148148</v>
      </c>
      <c r="C159" s="3">
        <f t="shared" ref="C159:C168" si="14">C160/2</f>
        <v>4.8828125</v>
      </c>
      <c r="D159" s="1">
        <v>0.0459239417516</v>
      </c>
      <c r="E159" s="1">
        <v>1.0</v>
      </c>
      <c r="F159" s="1" t="s">
        <v>103</v>
      </c>
    </row>
    <row r="160">
      <c r="A160" s="1" t="s">
        <v>69</v>
      </c>
      <c r="B160" s="3">
        <v>14.8148148148148</v>
      </c>
      <c r="C160" s="3">
        <f t="shared" si="14"/>
        <v>9.765625</v>
      </c>
      <c r="D160" s="1">
        <v>0.0423494649957</v>
      </c>
      <c r="E160" s="1">
        <v>1.0</v>
      </c>
      <c r="F160" s="1" t="s">
        <v>103</v>
      </c>
    </row>
    <row r="161">
      <c r="A161" s="1" t="s">
        <v>70</v>
      </c>
      <c r="B161" s="3">
        <v>14.8148148148148</v>
      </c>
      <c r="C161" s="3">
        <f t="shared" si="14"/>
        <v>19.53125</v>
      </c>
      <c r="D161" s="1">
        <v>0.0606597248245</v>
      </c>
      <c r="E161" s="1">
        <v>1.0</v>
      </c>
      <c r="F161" s="1" t="s">
        <v>103</v>
      </c>
    </row>
    <row r="162">
      <c r="A162" s="1" t="s">
        <v>71</v>
      </c>
      <c r="B162" s="3">
        <v>14.8148148148148</v>
      </c>
      <c r="C162" s="3">
        <f t="shared" si="14"/>
        <v>39.0625</v>
      </c>
      <c r="D162" s="1">
        <v>0.0515013664205</v>
      </c>
      <c r="E162" s="1">
        <v>1.0</v>
      </c>
      <c r="F162" s="1" t="s">
        <v>103</v>
      </c>
    </row>
    <row r="163">
      <c r="A163" s="1" t="s">
        <v>72</v>
      </c>
      <c r="B163" s="3">
        <v>14.8148148148148</v>
      </c>
      <c r="C163" s="3">
        <f t="shared" si="14"/>
        <v>78.125</v>
      </c>
      <c r="D163" s="1">
        <v>0.045591169359</v>
      </c>
      <c r="E163" s="1">
        <v>1.0</v>
      </c>
      <c r="F163" s="1" t="s">
        <v>103</v>
      </c>
    </row>
    <row r="164">
      <c r="A164" s="1" t="s">
        <v>73</v>
      </c>
      <c r="B164" s="3">
        <v>14.8148148148148</v>
      </c>
      <c r="C164" s="3">
        <f t="shared" si="14"/>
        <v>156.25</v>
      </c>
      <c r="D164" s="1">
        <v>0.0401120647485</v>
      </c>
      <c r="E164" s="1">
        <v>1.0</v>
      </c>
      <c r="F164" s="1" t="s">
        <v>103</v>
      </c>
    </row>
    <row r="165">
      <c r="A165" s="1" t="s">
        <v>74</v>
      </c>
      <c r="B165" s="3">
        <v>14.8148148148148</v>
      </c>
      <c r="C165" s="3">
        <f t="shared" si="14"/>
        <v>312.5</v>
      </c>
      <c r="D165" s="1">
        <v>0.0626125527982</v>
      </c>
      <c r="E165" s="1">
        <v>1.0</v>
      </c>
      <c r="F165" s="1" t="s">
        <v>103</v>
      </c>
    </row>
    <row r="166">
      <c r="A166" s="1" t="s">
        <v>75</v>
      </c>
      <c r="B166" s="3">
        <v>14.8148148148148</v>
      </c>
      <c r="C166" s="3">
        <f t="shared" si="14"/>
        <v>625</v>
      </c>
      <c r="D166" s="1">
        <v>0.0437122227616</v>
      </c>
      <c r="E166" s="1">
        <v>1.0</v>
      </c>
      <c r="F166" s="1" t="s">
        <v>103</v>
      </c>
    </row>
    <row r="167">
      <c r="A167" s="1" t="s">
        <v>76</v>
      </c>
      <c r="B167" s="3">
        <v>14.8148148148148</v>
      </c>
      <c r="C167" s="3">
        <f t="shared" si="14"/>
        <v>1250</v>
      </c>
      <c r="D167" s="1">
        <v>0.0362298559349</v>
      </c>
      <c r="E167" s="1">
        <v>1.0</v>
      </c>
      <c r="F167" s="1" t="s">
        <v>103</v>
      </c>
    </row>
    <row r="168">
      <c r="A168" s="1" t="s">
        <v>77</v>
      </c>
      <c r="B168" s="3">
        <v>14.814814814814817</v>
      </c>
      <c r="C168" s="3">
        <f t="shared" si="14"/>
        <v>2500</v>
      </c>
      <c r="D168" s="1">
        <v>0.0619939404318</v>
      </c>
      <c r="E168" s="1">
        <v>1.0</v>
      </c>
      <c r="F168" s="1" t="s">
        <v>103</v>
      </c>
    </row>
    <row r="169">
      <c r="A169" s="1" t="s">
        <v>78</v>
      </c>
      <c r="B169" s="3">
        <v>14.814814814814817</v>
      </c>
      <c r="C169" s="3">
        <v>5000.0</v>
      </c>
      <c r="D169" s="1">
        <v>0.0222338935574</v>
      </c>
      <c r="E169" s="1">
        <v>1.0</v>
      </c>
      <c r="F169" s="1" t="s">
        <v>103</v>
      </c>
    </row>
    <row r="170">
      <c r="A170" s="1" t="s">
        <v>79</v>
      </c>
      <c r="B170" s="3">
        <v>133.33333333333334</v>
      </c>
      <c r="C170" s="3">
        <v>0.0</v>
      </c>
      <c r="D170" s="1">
        <v>0.0532549550151</v>
      </c>
      <c r="E170" s="1">
        <v>1.0</v>
      </c>
      <c r="F170" s="1" t="s">
        <v>103</v>
      </c>
    </row>
    <row r="171">
      <c r="A171" s="1" t="s">
        <v>80</v>
      </c>
      <c r="B171" s="3">
        <v>133.33333333333334</v>
      </c>
      <c r="C171" s="3">
        <f t="shared" ref="C171:C180" si="15">C172/2</f>
        <v>4.8828125</v>
      </c>
      <c r="D171" s="1">
        <v>0.0506754859005</v>
      </c>
      <c r="E171" s="1">
        <v>1.0</v>
      </c>
      <c r="F171" s="1" t="s">
        <v>103</v>
      </c>
    </row>
    <row r="172">
      <c r="A172" s="1" t="s">
        <v>81</v>
      </c>
      <c r="B172" s="3">
        <v>133.33333333333334</v>
      </c>
      <c r="C172" s="3">
        <f t="shared" si="15"/>
        <v>9.765625</v>
      </c>
      <c r="D172" s="1">
        <v>0.0585269110006</v>
      </c>
      <c r="E172" s="1">
        <v>1.0</v>
      </c>
      <c r="F172" s="1" t="s">
        <v>103</v>
      </c>
    </row>
    <row r="173">
      <c r="A173" s="1" t="s">
        <v>82</v>
      </c>
      <c r="B173" s="3">
        <v>133.33333333333334</v>
      </c>
      <c r="C173" s="3">
        <f t="shared" si="15"/>
        <v>19.53125</v>
      </c>
      <c r="D173" s="1">
        <v>0.0548330599096</v>
      </c>
      <c r="E173" s="1">
        <v>1.0</v>
      </c>
      <c r="F173" s="1" t="s">
        <v>103</v>
      </c>
    </row>
    <row r="174">
      <c r="A174" s="1" t="s">
        <v>83</v>
      </c>
      <c r="B174" s="3">
        <v>133.33333333333334</v>
      </c>
      <c r="C174" s="3">
        <f t="shared" si="15"/>
        <v>39.0625</v>
      </c>
      <c r="D174" s="1">
        <v>0.031338631164</v>
      </c>
      <c r="E174" s="1">
        <v>1.0</v>
      </c>
      <c r="F174" s="1" t="s">
        <v>103</v>
      </c>
    </row>
    <row r="175">
      <c r="A175" s="1" t="s">
        <v>84</v>
      </c>
      <c r="B175" s="3">
        <v>133.33333333333334</v>
      </c>
      <c r="C175" s="3">
        <f t="shared" si="15"/>
        <v>78.125</v>
      </c>
      <c r="D175" s="1">
        <v>0.0491500612434</v>
      </c>
      <c r="E175" s="1">
        <v>1.0</v>
      </c>
      <c r="F175" s="1" t="s">
        <v>103</v>
      </c>
    </row>
    <row r="176">
      <c r="A176" s="1" t="s">
        <v>85</v>
      </c>
      <c r="B176" s="3">
        <v>133.33333333333334</v>
      </c>
      <c r="C176" s="3">
        <f t="shared" si="15"/>
        <v>156.25</v>
      </c>
      <c r="D176" s="1">
        <v>0.0916297347662</v>
      </c>
      <c r="E176" s="1">
        <v>0.0847076558299</v>
      </c>
      <c r="F176" s="1" t="s">
        <v>103</v>
      </c>
    </row>
    <row r="177">
      <c r="A177" s="1" t="s">
        <v>86</v>
      </c>
      <c r="B177" s="3">
        <v>133.33333333333334</v>
      </c>
      <c r="C177" s="3">
        <f t="shared" si="15"/>
        <v>312.5</v>
      </c>
      <c r="D177" s="1">
        <v>0.038932092539</v>
      </c>
      <c r="E177" s="1">
        <v>1.0</v>
      </c>
      <c r="F177" s="1" t="s">
        <v>103</v>
      </c>
    </row>
    <row r="178">
      <c r="A178" s="1" t="s">
        <v>87</v>
      </c>
      <c r="B178" s="3">
        <v>133.33333333333334</v>
      </c>
      <c r="C178" s="3">
        <f t="shared" si="15"/>
        <v>625</v>
      </c>
      <c r="D178" s="1">
        <v>0.0806749665733</v>
      </c>
      <c r="E178" s="1">
        <v>0.117068459503</v>
      </c>
      <c r="F178" s="1" t="s">
        <v>103</v>
      </c>
    </row>
    <row r="179">
      <c r="A179" s="1" t="s">
        <v>88</v>
      </c>
      <c r="B179" s="3">
        <v>133.33333333333334</v>
      </c>
      <c r="C179" s="3">
        <f t="shared" si="15"/>
        <v>1250</v>
      </c>
      <c r="D179" s="1">
        <v>0.0907446311858</v>
      </c>
      <c r="E179" s="1">
        <v>0.0723120036377</v>
      </c>
      <c r="F179" s="1" t="s">
        <v>103</v>
      </c>
    </row>
    <row r="180">
      <c r="A180" s="1" t="s">
        <v>89</v>
      </c>
      <c r="B180" s="3">
        <v>133.33333333333334</v>
      </c>
      <c r="C180" s="3">
        <f t="shared" si="15"/>
        <v>2500</v>
      </c>
      <c r="D180" s="1">
        <v>0.079301182433</v>
      </c>
      <c r="E180" s="1">
        <v>0.217662922348</v>
      </c>
      <c r="F180" s="1" t="s">
        <v>103</v>
      </c>
    </row>
    <row r="181">
      <c r="A181" s="1" t="s">
        <v>90</v>
      </c>
      <c r="B181" s="3">
        <f>B182/3</f>
        <v>133.3333333</v>
      </c>
      <c r="C181" s="3">
        <v>5000.0</v>
      </c>
      <c r="D181" s="1">
        <v>0.103047768164</v>
      </c>
      <c r="E181" s="1">
        <v>0.0226643973557</v>
      </c>
      <c r="F181" s="1" t="s">
        <v>103</v>
      </c>
    </row>
    <row r="182">
      <c r="A182" s="1" t="s">
        <v>91</v>
      </c>
      <c r="B182" s="3">
        <v>400.0</v>
      </c>
      <c r="C182" s="3">
        <v>0.0</v>
      </c>
      <c r="D182" s="1">
        <v>0.0580036847018</v>
      </c>
      <c r="E182" s="1">
        <v>1.0</v>
      </c>
      <c r="F182" s="1" t="s">
        <v>103</v>
      </c>
    </row>
    <row r="183">
      <c r="A183" s="1" t="s">
        <v>92</v>
      </c>
      <c r="B183" s="3">
        <v>400.0</v>
      </c>
      <c r="C183" s="3">
        <f t="shared" ref="C183:C192" si="16">C184/2</f>
        <v>4.8828125</v>
      </c>
      <c r="D183" s="1">
        <v>0.0820167139704</v>
      </c>
      <c r="E183" s="1">
        <v>0.0440261560327</v>
      </c>
      <c r="F183" s="1" t="s">
        <v>103</v>
      </c>
      <c r="I183" s="1">
        <f>4.88/1000</f>
        <v>0.00488</v>
      </c>
    </row>
    <row r="184">
      <c r="A184" s="1" t="s">
        <v>93</v>
      </c>
      <c r="B184" s="3">
        <v>400.0</v>
      </c>
      <c r="C184" s="3">
        <f t="shared" si="16"/>
        <v>9.765625</v>
      </c>
      <c r="D184" s="1">
        <v>0.0875539461283</v>
      </c>
      <c r="E184" s="1">
        <v>0.0231283805458</v>
      </c>
      <c r="F184" s="1" t="s">
        <v>103</v>
      </c>
    </row>
    <row r="185">
      <c r="A185" s="1" t="s">
        <v>94</v>
      </c>
      <c r="B185" s="3">
        <v>400.0</v>
      </c>
      <c r="C185" s="3">
        <f t="shared" si="16"/>
        <v>19.53125</v>
      </c>
      <c r="D185" s="1">
        <v>0.115364183109</v>
      </c>
      <c r="E185" s="4">
        <v>5.10914810866E-6</v>
      </c>
      <c r="F185" s="1" t="s">
        <v>103</v>
      </c>
    </row>
    <row r="186">
      <c r="A186" s="1" t="s">
        <v>95</v>
      </c>
      <c r="B186" s="3">
        <v>400.0</v>
      </c>
      <c r="C186" s="3">
        <f t="shared" si="16"/>
        <v>39.0625</v>
      </c>
      <c r="D186" s="1">
        <v>0.0671079007396</v>
      </c>
      <c r="E186" s="1">
        <v>1.0</v>
      </c>
      <c r="F186" s="1" t="s">
        <v>103</v>
      </c>
    </row>
    <row r="187">
      <c r="A187" s="1" t="s">
        <v>96</v>
      </c>
      <c r="B187" s="3">
        <v>400.0</v>
      </c>
      <c r="C187" s="3">
        <f t="shared" si="16"/>
        <v>78.125</v>
      </c>
      <c r="D187" s="1">
        <v>0.126455912686</v>
      </c>
      <c r="E187" s="4">
        <v>6.97957118119E-6</v>
      </c>
      <c r="F187" s="1" t="s">
        <v>103</v>
      </c>
    </row>
    <row r="188">
      <c r="A188" s="1" t="s">
        <v>97</v>
      </c>
      <c r="B188" s="3">
        <v>400.0</v>
      </c>
      <c r="C188" s="3">
        <f t="shared" si="16"/>
        <v>156.25</v>
      </c>
      <c r="D188" s="1">
        <v>0.228371041934</v>
      </c>
      <c r="E188" s="4">
        <v>3.68490560446E-18</v>
      </c>
      <c r="F188" s="1" t="s">
        <v>103</v>
      </c>
    </row>
    <row r="189">
      <c r="A189" s="1" t="s">
        <v>98</v>
      </c>
      <c r="B189" s="3">
        <v>400.0</v>
      </c>
      <c r="C189" s="3">
        <f t="shared" si="16"/>
        <v>312.5</v>
      </c>
      <c r="D189" s="1">
        <v>0.209070911738</v>
      </c>
      <c r="E189" s="4">
        <v>3.40049634972E-18</v>
      </c>
      <c r="F189" s="1" t="s">
        <v>103</v>
      </c>
    </row>
    <row r="190">
      <c r="A190" s="1" t="s">
        <v>99</v>
      </c>
      <c r="B190" s="3">
        <v>400.0</v>
      </c>
      <c r="C190" s="3">
        <f t="shared" si="16"/>
        <v>625</v>
      </c>
      <c r="D190" s="1">
        <v>0.264513788099</v>
      </c>
      <c r="E190" s="4">
        <v>2.66195474097E-33</v>
      </c>
      <c r="F190" s="1" t="s">
        <v>103</v>
      </c>
    </row>
    <row r="191">
      <c r="A191" s="1" t="s">
        <v>100</v>
      </c>
      <c r="B191" s="3">
        <v>400.0</v>
      </c>
      <c r="C191" s="3">
        <f t="shared" si="16"/>
        <v>1250</v>
      </c>
      <c r="D191" s="1">
        <v>0.165587918015</v>
      </c>
      <c r="E191" s="4">
        <v>1.25585472991E-10</v>
      </c>
      <c r="F191" s="1" t="s">
        <v>103</v>
      </c>
    </row>
    <row r="192">
      <c r="A192" s="1" t="s">
        <v>101</v>
      </c>
      <c r="B192" s="3">
        <v>400.0</v>
      </c>
      <c r="C192" s="3">
        <f t="shared" si="16"/>
        <v>2500</v>
      </c>
      <c r="D192" s="1">
        <v>0.103968580139</v>
      </c>
      <c r="E192" s="1">
        <v>0.00787555470915</v>
      </c>
      <c r="F192" s="1" t="s">
        <v>103</v>
      </c>
    </row>
    <row r="193">
      <c r="A193" s="1" t="s">
        <v>102</v>
      </c>
      <c r="B193" s="3">
        <v>400.0</v>
      </c>
      <c r="C193" s="3">
        <v>5000.0</v>
      </c>
      <c r="D193" s="1">
        <v>0.0328033645018</v>
      </c>
      <c r="E193" s="1">
        <v>1.0</v>
      </c>
      <c r="F193" s="1" t="s">
        <v>103</v>
      </c>
    </row>
    <row r="194">
      <c r="B194" s="5"/>
      <c r="C194" s="5"/>
    </row>
    <row r="195">
      <c r="B195" s="5"/>
      <c r="C195" s="5"/>
    </row>
    <row r="196">
      <c r="B196" s="5"/>
      <c r="C196" s="5"/>
    </row>
    <row r="197">
      <c r="B197" s="5"/>
      <c r="C197" s="5"/>
    </row>
    <row r="198">
      <c r="B198" s="5"/>
      <c r="C198" s="5"/>
    </row>
    <row r="199">
      <c r="B199" s="5"/>
      <c r="C199" s="5"/>
    </row>
    <row r="200">
      <c r="B200" s="5"/>
      <c r="C200" s="5"/>
    </row>
    <row r="201">
      <c r="B201" s="5"/>
      <c r="C201" s="5"/>
    </row>
    <row r="202">
      <c r="B202" s="5"/>
      <c r="C202" s="5"/>
    </row>
    <row r="203">
      <c r="B203" s="5"/>
      <c r="C203" s="5"/>
    </row>
    <row r="204">
      <c r="B204" s="5"/>
      <c r="C204" s="5"/>
    </row>
    <row r="205">
      <c r="B205" s="5"/>
      <c r="C205" s="5"/>
    </row>
    <row r="206">
      <c r="B206" s="5"/>
      <c r="C206" s="5"/>
    </row>
    <row r="207">
      <c r="B207" s="5"/>
      <c r="C207" s="5"/>
    </row>
    <row r="208">
      <c r="B208" s="5"/>
      <c r="C208" s="5"/>
    </row>
    <row r="209">
      <c r="B209" s="5"/>
      <c r="C209" s="5"/>
    </row>
    <row r="210">
      <c r="B210" s="5"/>
      <c r="C210" s="5"/>
    </row>
    <row r="211">
      <c r="B211" s="5"/>
      <c r="C211" s="5"/>
    </row>
    <row r="212">
      <c r="B212" s="5"/>
      <c r="C212" s="5"/>
    </row>
    <row r="213">
      <c r="B213" s="5"/>
      <c r="C213" s="5"/>
    </row>
    <row r="214">
      <c r="B214" s="5"/>
      <c r="C214" s="5"/>
    </row>
    <row r="215">
      <c r="B215" s="5"/>
      <c r="C215" s="5"/>
    </row>
    <row r="216">
      <c r="B216" s="5"/>
      <c r="C216" s="5"/>
    </row>
    <row r="217">
      <c r="B217" s="5"/>
      <c r="C217" s="5"/>
    </row>
    <row r="218">
      <c r="B218" s="5"/>
      <c r="C218" s="5"/>
    </row>
    <row r="219">
      <c r="B219" s="5"/>
      <c r="C219" s="5"/>
    </row>
    <row r="220">
      <c r="B220" s="5"/>
      <c r="C220" s="5"/>
    </row>
    <row r="221">
      <c r="B221" s="5"/>
      <c r="C221" s="5"/>
    </row>
    <row r="222">
      <c r="B222" s="5"/>
      <c r="C222" s="5"/>
    </row>
    <row r="223">
      <c r="B223" s="5"/>
      <c r="C223" s="5"/>
    </row>
    <row r="224">
      <c r="B224" s="5"/>
      <c r="C224" s="5"/>
    </row>
    <row r="225">
      <c r="B225" s="5"/>
      <c r="C225" s="5"/>
    </row>
    <row r="226">
      <c r="B226" s="5"/>
      <c r="C226" s="5"/>
    </row>
    <row r="227">
      <c r="B227" s="5"/>
      <c r="C227" s="5"/>
    </row>
    <row r="228">
      <c r="B228" s="5"/>
      <c r="C228" s="5"/>
    </row>
    <row r="229">
      <c r="B229" s="5"/>
      <c r="C229" s="5"/>
    </row>
    <row r="230">
      <c r="B230" s="5"/>
      <c r="C230" s="5"/>
    </row>
    <row r="231">
      <c r="B231" s="5"/>
      <c r="C231" s="5"/>
    </row>
    <row r="232">
      <c r="B232" s="5"/>
      <c r="C232" s="5"/>
    </row>
    <row r="233">
      <c r="B233" s="5"/>
      <c r="C233" s="5"/>
    </row>
    <row r="234">
      <c r="B234" s="5"/>
      <c r="C234" s="5"/>
    </row>
    <row r="235">
      <c r="B235" s="5"/>
      <c r="C235" s="5"/>
    </row>
    <row r="236">
      <c r="B236" s="5"/>
      <c r="C236" s="5"/>
    </row>
    <row r="237">
      <c r="B237" s="5"/>
      <c r="C237" s="5"/>
    </row>
    <row r="238">
      <c r="B238" s="5"/>
      <c r="C238" s="5"/>
    </row>
    <row r="239">
      <c r="B239" s="5"/>
      <c r="C239" s="5"/>
    </row>
    <row r="240">
      <c r="B240" s="5"/>
      <c r="C240" s="5"/>
    </row>
    <row r="241">
      <c r="B241" s="5"/>
      <c r="C241" s="5"/>
    </row>
    <row r="242">
      <c r="B242" s="5"/>
      <c r="C242" s="5"/>
    </row>
    <row r="243">
      <c r="B243" s="5"/>
      <c r="C243" s="5"/>
    </row>
    <row r="244">
      <c r="B244" s="5"/>
      <c r="C244" s="5"/>
    </row>
    <row r="245">
      <c r="B245" s="5"/>
      <c r="C245" s="5"/>
    </row>
    <row r="246">
      <c r="B246" s="5"/>
      <c r="C246" s="5"/>
    </row>
    <row r="247">
      <c r="B247" s="5"/>
      <c r="C247" s="5"/>
    </row>
    <row r="248">
      <c r="B248" s="5"/>
      <c r="C248" s="5"/>
    </row>
    <row r="249">
      <c r="B249" s="5"/>
      <c r="C249" s="5"/>
    </row>
    <row r="250">
      <c r="B250" s="5"/>
      <c r="C250" s="5"/>
    </row>
    <row r="251">
      <c r="B251" s="5"/>
      <c r="C251" s="5"/>
    </row>
    <row r="252">
      <c r="B252" s="5"/>
      <c r="C252" s="5"/>
    </row>
    <row r="253">
      <c r="B253" s="5"/>
      <c r="C253" s="5"/>
    </row>
    <row r="254">
      <c r="B254" s="5"/>
      <c r="C254" s="5"/>
    </row>
    <row r="255">
      <c r="B255" s="5"/>
      <c r="C255" s="5"/>
    </row>
    <row r="256">
      <c r="B256" s="5"/>
      <c r="C256" s="5"/>
    </row>
    <row r="257">
      <c r="B257" s="5"/>
      <c r="C257" s="5"/>
    </row>
    <row r="258">
      <c r="B258" s="5"/>
      <c r="C258" s="5"/>
    </row>
    <row r="259">
      <c r="B259" s="5"/>
      <c r="C259" s="5"/>
    </row>
    <row r="260">
      <c r="B260" s="5"/>
      <c r="C260" s="5"/>
    </row>
    <row r="261">
      <c r="B261" s="5"/>
      <c r="C261" s="5"/>
    </row>
    <row r="262">
      <c r="B262" s="5"/>
      <c r="C262" s="5"/>
    </row>
    <row r="263">
      <c r="B263" s="5"/>
      <c r="C263" s="5"/>
    </row>
    <row r="264">
      <c r="B264" s="5"/>
      <c r="C264" s="5"/>
    </row>
    <row r="265">
      <c r="B265" s="5"/>
      <c r="C265" s="5"/>
    </row>
    <row r="266">
      <c r="B266" s="5"/>
      <c r="C266" s="5"/>
    </row>
    <row r="267">
      <c r="B267" s="5"/>
      <c r="C267" s="5"/>
    </row>
    <row r="268">
      <c r="B268" s="5"/>
      <c r="C268" s="5"/>
    </row>
    <row r="269">
      <c r="B269" s="5"/>
      <c r="C269" s="5"/>
    </row>
    <row r="270">
      <c r="B270" s="5"/>
      <c r="C270" s="5"/>
    </row>
    <row r="271">
      <c r="B271" s="5"/>
      <c r="C271" s="5"/>
    </row>
    <row r="272">
      <c r="B272" s="5"/>
      <c r="C272" s="5"/>
    </row>
    <row r="273">
      <c r="B273" s="5"/>
      <c r="C273" s="5"/>
    </row>
    <row r="274">
      <c r="B274" s="5"/>
      <c r="C274" s="5"/>
    </row>
    <row r="275">
      <c r="B275" s="5"/>
      <c r="C275" s="5"/>
    </row>
    <row r="276">
      <c r="B276" s="5"/>
      <c r="C276" s="5"/>
    </row>
    <row r="277">
      <c r="B277" s="5"/>
      <c r="C277" s="5"/>
    </row>
    <row r="278">
      <c r="B278" s="5"/>
      <c r="C278" s="5"/>
    </row>
    <row r="279">
      <c r="B279" s="5"/>
      <c r="C279" s="5"/>
    </row>
    <row r="280">
      <c r="B280" s="5"/>
      <c r="C280" s="5"/>
    </row>
    <row r="281">
      <c r="B281" s="5"/>
      <c r="C281" s="5"/>
    </row>
    <row r="282">
      <c r="B282" s="5"/>
      <c r="C282" s="5"/>
    </row>
    <row r="283">
      <c r="B283" s="5"/>
      <c r="C283" s="5"/>
    </row>
    <row r="284">
      <c r="B284" s="5"/>
      <c r="C284" s="5"/>
    </row>
    <row r="285">
      <c r="B285" s="5"/>
      <c r="C285" s="5"/>
    </row>
    <row r="286">
      <c r="B286" s="5"/>
      <c r="C286" s="5"/>
    </row>
    <row r="287">
      <c r="B287" s="5"/>
      <c r="C287" s="5"/>
    </row>
    <row r="288">
      <c r="B288" s="5"/>
      <c r="C288" s="5"/>
    </row>
    <row r="289">
      <c r="B289" s="5"/>
      <c r="C289" s="5"/>
    </row>
    <row r="290">
      <c r="B290" s="5"/>
      <c r="C290" s="5"/>
    </row>
    <row r="291">
      <c r="B291" s="5"/>
      <c r="C291" s="5"/>
    </row>
    <row r="292">
      <c r="B292" s="5"/>
      <c r="C292" s="5"/>
    </row>
    <row r="293">
      <c r="B293" s="5"/>
      <c r="C293" s="5"/>
    </row>
    <row r="294">
      <c r="B294" s="5"/>
      <c r="C294" s="5"/>
    </row>
    <row r="295">
      <c r="B295" s="5"/>
      <c r="C295" s="5"/>
    </row>
    <row r="296">
      <c r="B296" s="5"/>
      <c r="C296" s="5"/>
    </row>
    <row r="297">
      <c r="B297" s="5"/>
      <c r="C297" s="5"/>
    </row>
    <row r="298">
      <c r="B298" s="5"/>
      <c r="C298" s="5"/>
    </row>
    <row r="299">
      <c r="B299" s="5"/>
      <c r="C299" s="5"/>
    </row>
    <row r="300">
      <c r="B300" s="5"/>
      <c r="C300" s="5"/>
    </row>
    <row r="301">
      <c r="B301" s="5"/>
      <c r="C301" s="5"/>
    </row>
    <row r="302">
      <c r="B302" s="5"/>
      <c r="C302" s="5"/>
    </row>
    <row r="303">
      <c r="B303" s="5"/>
      <c r="C303" s="5"/>
    </row>
    <row r="304">
      <c r="B304" s="5"/>
      <c r="C304" s="5"/>
    </row>
    <row r="305">
      <c r="B305" s="5"/>
      <c r="C305" s="5"/>
    </row>
    <row r="306">
      <c r="B306" s="5"/>
      <c r="C306" s="5"/>
    </row>
    <row r="307">
      <c r="B307" s="5"/>
      <c r="C307" s="5"/>
    </row>
    <row r="308">
      <c r="B308" s="5"/>
      <c r="C308" s="5"/>
    </row>
    <row r="309">
      <c r="B309" s="5"/>
      <c r="C309" s="5"/>
    </row>
    <row r="310">
      <c r="B310" s="5"/>
      <c r="C310" s="5"/>
    </row>
    <row r="311">
      <c r="B311" s="5"/>
      <c r="C311" s="5"/>
    </row>
    <row r="312">
      <c r="B312" s="5"/>
      <c r="C312" s="5"/>
    </row>
    <row r="313">
      <c r="B313" s="5"/>
      <c r="C313" s="5"/>
    </row>
    <row r="314">
      <c r="B314" s="5"/>
      <c r="C314" s="5"/>
    </row>
    <row r="315">
      <c r="B315" s="5"/>
      <c r="C315" s="5"/>
    </row>
    <row r="316">
      <c r="B316" s="5"/>
      <c r="C316" s="5"/>
    </row>
    <row r="317">
      <c r="B317" s="5"/>
      <c r="C317" s="5"/>
    </row>
    <row r="318">
      <c r="B318" s="5"/>
      <c r="C318" s="5"/>
    </row>
    <row r="319">
      <c r="B319" s="5"/>
      <c r="C319" s="5"/>
    </row>
    <row r="320">
      <c r="B320" s="5"/>
      <c r="C320" s="5"/>
    </row>
    <row r="321">
      <c r="B321" s="5"/>
      <c r="C321" s="5"/>
    </row>
    <row r="322">
      <c r="B322" s="5"/>
      <c r="C322" s="5"/>
    </row>
    <row r="323">
      <c r="B323" s="5"/>
      <c r="C323" s="5"/>
    </row>
    <row r="324">
      <c r="B324" s="5"/>
      <c r="C324" s="5"/>
    </row>
    <row r="325">
      <c r="B325" s="5"/>
      <c r="C325" s="5"/>
    </row>
    <row r="326">
      <c r="B326" s="5"/>
      <c r="C326" s="5"/>
    </row>
    <row r="327">
      <c r="B327" s="5"/>
      <c r="C327" s="5"/>
    </row>
    <row r="328">
      <c r="B328" s="5"/>
      <c r="C328" s="5"/>
    </row>
    <row r="329">
      <c r="B329" s="5"/>
      <c r="C329" s="5"/>
    </row>
    <row r="330">
      <c r="B330" s="5"/>
      <c r="C330" s="5"/>
    </row>
    <row r="331">
      <c r="B331" s="5"/>
      <c r="C331" s="5"/>
    </row>
    <row r="332">
      <c r="B332" s="5"/>
      <c r="C332" s="5"/>
    </row>
    <row r="333">
      <c r="B333" s="5"/>
      <c r="C333" s="5"/>
    </row>
    <row r="334">
      <c r="B334" s="5"/>
      <c r="C334" s="5"/>
    </row>
    <row r="335">
      <c r="B335" s="5"/>
      <c r="C335" s="5"/>
    </row>
    <row r="336">
      <c r="B336" s="5"/>
      <c r="C336" s="5"/>
    </row>
    <row r="337">
      <c r="B337" s="5"/>
      <c r="C337" s="5"/>
    </row>
    <row r="338">
      <c r="B338" s="5"/>
      <c r="C338" s="5"/>
    </row>
    <row r="339">
      <c r="B339" s="5"/>
      <c r="C339" s="5"/>
    </row>
    <row r="340">
      <c r="B340" s="5"/>
      <c r="C340" s="5"/>
    </row>
    <row r="341">
      <c r="B341" s="5"/>
      <c r="C341" s="5"/>
    </row>
    <row r="342">
      <c r="B342" s="5"/>
      <c r="C342" s="5"/>
    </row>
    <row r="343">
      <c r="B343" s="5"/>
      <c r="C343" s="5"/>
    </row>
    <row r="344">
      <c r="B344" s="5"/>
      <c r="C344" s="5"/>
    </row>
    <row r="345">
      <c r="B345" s="5"/>
      <c r="C345" s="5"/>
    </row>
    <row r="346">
      <c r="B346" s="5"/>
      <c r="C346" s="5"/>
    </row>
    <row r="347">
      <c r="B347" s="5"/>
      <c r="C347" s="5"/>
    </row>
    <row r="348">
      <c r="B348" s="5"/>
      <c r="C348" s="5"/>
    </row>
    <row r="349">
      <c r="B349" s="5"/>
      <c r="C349" s="5"/>
    </row>
    <row r="350">
      <c r="B350" s="5"/>
      <c r="C350" s="5"/>
    </row>
    <row r="351">
      <c r="B351" s="5"/>
      <c r="C351" s="5"/>
    </row>
    <row r="352">
      <c r="B352" s="5"/>
      <c r="C352" s="5"/>
    </row>
    <row r="353">
      <c r="B353" s="5"/>
      <c r="C353" s="5"/>
    </row>
    <row r="354">
      <c r="B354" s="5"/>
      <c r="C354" s="5"/>
    </row>
    <row r="355">
      <c r="B355" s="5"/>
      <c r="C355" s="5"/>
    </row>
    <row r="356">
      <c r="B356" s="5"/>
      <c r="C356" s="5"/>
    </row>
    <row r="357">
      <c r="B357" s="5"/>
      <c r="C357" s="5"/>
    </row>
    <row r="358">
      <c r="B358" s="5"/>
      <c r="C358" s="5"/>
    </row>
    <row r="359">
      <c r="B359" s="5"/>
      <c r="C359" s="5"/>
    </row>
    <row r="360">
      <c r="B360" s="5"/>
      <c r="C360" s="5"/>
    </row>
    <row r="361">
      <c r="B361" s="5"/>
      <c r="C361" s="5"/>
    </row>
    <row r="362">
      <c r="B362" s="5"/>
      <c r="C362" s="5"/>
    </row>
    <row r="363">
      <c r="B363" s="5"/>
      <c r="C363" s="5"/>
    </row>
    <row r="364">
      <c r="B364" s="5"/>
      <c r="C364" s="5"/>
    </row>
    <row r="365">
      <c r="B365" s="5"/>
      <c r="C365" s="5"/>
    </row>
    <row r="366">
      <c r="B366" s="5"/>
      <c r="C366" s="5"/>
    </row>
    <row r="367">
      <c r="B367" s="5"/>
      <c r="C367" s="5"/>
    </row>
    <row r="368">
      <c r="B368" s="5"/>
      <c r="C368" s="5"/>
    </row>
    <row r="369">
      <c r="B369" s="5"/>
      <c r="C369" s="5"/>
    </row>
    <row r="370">
      <c r="B370" s="5"/>
      <c r="C370" s="5"/>
    </row>
    <row r="371">
      <c r="B371" s="5"/>
      <c r="C371" s="5"/>
    </row>
    <row r="372">
      <c r="B372" s="5"/>
      <c r="C372" s="5"/>
    </row>
    <row r="373">
      <c r="B373" s="5"/>
      <c r="C373" s="5"/>
    </row>
    <row r="374">
      <c r="B374" s="5"/>
      <c r="C374" s="5"/>
    </row>
    <row r="375">
      <c r="B375" s="5"/>
      <c r="C375" s="5"/>
    </row>
    <row r="376">
      <c r="B376" s="5"/>
      <c r="C376" s="5"/>
    </row>
    <row r="377">
      <c r="B377" s="5"/>
      <c r="C377" s="5"/>
    </row>
    <row r="378">
      <c r="B378" s="5"/>
      <c r="C378" s="5"/>
    </row>
    <row r="379">
      <c r="B379" s="5"/>
      <c r="C379" s="5"/>
    </row>
    <row r="380">
      <c r="B380" s="5"/>
      <c r="C380" s="5"/>
    </row>
    <row r="381">
      <c r="B381" s="5"/>
      <c r="C381" s="5"/>
    </row>
    <row r="382">
      <c r="B382" s="5"/>
      <c r="C382" s="5"/>
    </row>
    <row r="383">
      <c r="B383" s="5"/>
      <c r="C383" s="5"/>
    </row>
    <row r="384">
      <c r="B384" s="5"/>
      <c r="C384" s="5"/>
    </row>
    <row r="385">
      <c r="B385" s="5"/>
      <c r="C385" s="5"/>
    </row>
    <row r="386">
      <c r="B386" s="5"/>
      <c r="C386" s="5"/>
    </row>
    <row r="387">
      <c r="B387" s="5"/>
      <c r="C387" s="5"/>
    </row>
    <row r="388">
      <c r="B388" s="5"/>
      <c r="C388" s="5"/>
    </row>
    <row r="389">
      <c r="B389" s="5"/>
      <c r="C389" s="5"/>
    </row>
    <row r="390">
      <c r="B390" s="5"/>
      <c r="C390" s="5"/>
    </row>
    <row r="391">
      <c r="B391" s="5"/>
      <c r="C391" s="5"/>
    </row>
    <row r="392">
      <c r="B392" s="5"/>
      <c r="C392" s="5"/>
    </row>
    <row r="393">
      <c r="B393" s="5"/>
      <c r="C393" s="5"/>
    </row>
    <row r="394">
      <c r="B394" s="5"/>
      <c r="C394" s="5"/>
    </row>
    <row r="395">
      <c r="B395" s="5"/>
      <c r="C395" s="5"/>
    </row>
    <row r="396">
      <c r="B396" s="5"/>
      <c r="C396" s="5"/>
    </row>
    <row r="397">
      <c r="B397" s="5"/>
      <c r="C397" s="5"/>
    </row>
    <row r="398">
      <c r="B398" s="5"/>
      <c r="C398" s="5"/>
    </row>
    <row r="399">
      <c r="B399" s="5"/>
      <c r="C399" s="5"/>
    </row>
    <row r="400">
      <c r="B400" s="5"/>
      <c r="C400" s="5"/>
    </row>
    <row r="401">
      <c r="B401" s="5"/>
      <c r="C401" s="5"/>
    </row>
    <row r="402">
      <c r="B402" s="5"/>
      <c r="C402" s="5"/>
    </row>
    <row r="403">
      <c r="B403" s="5"/>
      <c r="C403" s="5"/>
    </row>
    <row r="404">
      <c r="B404" s="5"/>
      <c r="C404" s="5"/>
    </row>
    <row r="405">
      <c r="B405" s="5"/>
      <c r="C405" s="5"/>
    </row>
    <row r="406">
      <c r="B406" s="5"/>
      <c r="C406" s="5"/>
    </row>
    <row r="407">
      <c r="B407" s="5"/>
      <c r="C407" s="5"/>
    </row>
    <row r="408">
      <c r="B408" s="5"/>
      <c r="C408" s="5"/>
    </row>
    <row r="409">
      <c r="B409" s="5"/>
      <c r="C409" s="5"/>
    </row>
    <row r="410">
      <c r="B410" s="5"/>
      <c r="C410" s="5"/>
    </row>
    <row r="411">
      <c r="B411" s="5"/>
      <c r="C411" s="5"/>
    </row>
    <row r="412">
      <c r="B412" s="5"/>
      <c r="C412" s="5"/>
    </row>
    <row r="413">
      <c r="B413" s="5"/>
      <c r="C413" s="5"/>
    </row>
    <row r="414">
      <c r="B414" s="5"/>
      <c r="C414" s="5"/>
    </row>
    <row r="415">
      <c r="B415" s="5"/>
      <c r="C415" s="5"/>
    </row>
    <row r="416">
      <c r="B416" s="5"/>
      <c r="C416" s="5"/>
    </row>
    <row r="417">
      <c r="B417" s="5"/>
      <c r="C417" s="5"/>
    </row>
    <row r="418">
      <c r="B418" s="5"/>
      <c r="C418" s="5"/>
    </row>
    <row r="419">
      <c r="B419" s="5"/>
      <c r="C419" s="5"/>
    </row>
    <row r="420">
      <c r="B420" s="5"/>
      <c r="C420" s="5"/>
    </row>
    <row r="421">
      <c r="B421" s="5"/>
      <c r="C421" s="5"/>
    </row>
    <row r="422">
      <c r="B422" s="5"/>
      <c r="C422" s="5"/>
    </row>
    <row r="423">
      <c r="B423" s="5"/>
      <c r="C423" s="5"/>
    </row>
    <row r="424">
      <c r="B424" s="5"/>
      <c r="C424" s="5"/>
    </row>
    <row r="425">
      <c r="B425" s="5"/>
      <c r="C425" s="5"/>
    </row>
    <row r="426">
      <c r="B426" s="5"/>
      <c r="C426" s="5"/>
    </row>
    <row r="427">
      <c r="B427" s="5"/>
      <c r="C427" s="5"/>
    </row>
    <row r="428">
      <c r="B428" s="5"/>
      <c r="C428" s="5"/>
    </row>
    <row r="429">
      <c r="B429" s="5"/>
      <c r="C429" s="5"/>
    </row>
    <row r="430">
      <c r="B430" s="5"/>
      <c r="C430" s="5"/>
    </row>
    <row r="431">
      <c r="B431" s="5"/>
      <c r="C431" s="5"/>
    </row>
    <row r="432">
      <c r="B432" s="5"/>
      <c r="C432" s="5"/>
    </row>
    <row r="433">
      <c r="B433" s="5"/>
      <c r="C433" s="5"/>
    </row>
    <row r="434">
      <c r="B434" s="5"/>
      <c r="C434" s="5"/>
    </row>
    <row r="435">
      <c r="B435" s="5"/>
      <c r="C435" s="5"/>
    </row>
    <row r="436">
      <c r="B436" s="5"/>
      <c r="C436" s="5"/>
    </row>
    <row r="437">
      <c r="B437" s="5"/>
      <c r="C437" s="5"/>
    </row>
    <row r="438">
      <c r="B438" s="5"/>
      <c r="C438" s="5"/>
    </row>
    <row r="439">
      <c r="B439" s="5"/>
      <c r="C439" s="5"/>
    </row>
    <row r="440">
      <c r="B440" s="5"/>
      <c r="C440" s="5"/>
    </row>
    <row r="441">
      <c r="B441" s="5"/>
      <c r="C441" s="5"/>
    </row>
    <row r="442">
      <c r="B442" s="5"/>
      <c r="C442" s="5"/>
    </row>
    <row r="443">
      <c r="B443" s="5"/>
      <c r="C443" s="5"/>
    </row>
    <row r="444">
      <c r="B444" s="5"/>
      <c r="C444" s="5"/>
    </row>
    <row r="445">
      <c r="B445" s="5"/>
      <c r="C445" s="5"/>
    </row>
    <row r="446">
      <c r="B446" s="5"/>
      <c r="C446" s="5"/>
    </row>
    <row r="447">
      <c r="B447" s="5"/>
      <c r="C447" s="5"/>
    </row>
    <row r="448">
      <c r="B448" s="5"/>
      <c r="C448" s="5"/>
    </row>
    <row r="449">
      <c r="B449" s="5"/>
      <c r="C449" s="5"/>
    </row>
    <row r="450">
      <c r="B450" s="5"/>
      <c r="C450" s="5"/>
    </row>
    <row r="451">
      <c r="B451" s="5"/>
      <c r="C451" s="5"/>
    </row>
    <row r="452">
      <c r="B452" s="5"/>
      <c r="C452" s="5"/>
    </row>
    <row r="453">
      <c r="B453" s="5"/>
      <c r="C453" s="5"/>
    </row>
    <row r="454">
      <c r="B454" s="5"/>
      <c r="C454" s="5"/>
    </row>
    <row r="455">
      <c r="B455" s="5"/>
      <c r="C455" s="5"/>
    </row>
    <row r="456">
      <c r="B456" s="5"/>
      <c r="C456" s="5"/>
    </row>
    <row r="457">
      <c r="B457" s="5"/>
      <c r="C457" s="5"/>
    </row>
    <row r="458">
      <c r="B458" s="5"/>
      <c r="C458" s="5"/>
    </row>
    <row r="459">
      <c r="B459" s="5"/>
      <c r="C459" s="5"/>
    </row>
    <row r="460">
      <c r="B460" s="5"/>
      <c r="C460" s="5"/>
    </row>
    <row r="461">
      <c r="B461" s="5"/>
      <c r="C461" s="5"/>
    </row>
    <row r="462">
      <c r="B462" s="5"/>
      <c r="C462" s="5"/>
    </row>
    <row r="463">
      <c r="B463" s="5"/>
      <c r="C463" s="5"/>
    </row>
    <row r="464">
      <c r="B464" s="5"/>
      <c r="C464" s="5"/>
    </row>
    <row r="465">
      <c r="B465" s="5"/>
      <c r="C465" s="5"/>
    </row>
    <row r="466">
      <c r="B466" s="5"/>
      <c r="C466" s="5"/>
    </row>
    <row r="467">
      <c r="B467" s="5"/>
      <c r="C467" s="5"/>
    </row>
    <row r="468">
      <c r="B468" s="5"/>
      <c r="C468" s="5"/>
    </row>
    <row r="469">
      <c r="B469" s="5"/>
      <c r="C469" s="5"/>
    </row>
    <row r="470">
      <c r="B470" s="5"/>
      <c r="C470" s="5"/>
    </row>
    <row r="471">
      <c r="B471" s="5"/>
      <c r="C471" s="5"/>
    </row>
    <row r="472">
      <c r="B472" s="5"/>
      <c r="C472" s="5"/>
    </row>
    <row r="473">
      <c r="B473" s="5"/>
      <c r="C473" s="5"/>
    </row>
    <row r="474">
      <c r="B474" s="5"/>
      <c r="C474" s="5"/>
    </row>
    <row r="475">
      <c r="B475" s="5"/>
      <c r="C475" s="5"/>
    </row>
    <row r="476">
      <c r="B476" s="5"/>
      <c r="C476" s="5"/>
    </row>
    <row r="477">
      <c r="B477" s="5"/>
      <c r="C477" s="5"/>
    </row>
    <row r="478">
      <c r="B478" s="5"/>
      <c r="C478" s="5"/>
    </row>
    <row r="479">
      <c r="B479" s="5"/>
      <c r="C479" s="5"/>
    </row>
    <row r="480">
      <c r="B480" s="5"/>
      <c r="C480" s="5"/>
    </row>
    <row r="481">
      <c r="B481" s="5"/>
      <c r="C481" s="5"/>
    </row>
    <row r="482">
      <c r="B482" s="5"/>
      <c r="C482" s="5"/>
    </row>
    <row r="483">
      <c r="B483" s="5"/>
      <c r="C483" s="5"/>
    </row>
    <row r="484">
      <c r="B484" s="5"/>
      <c r="C484" s="5"/>
    </row>
    <row r="485">
      <c r="B485" s="5"/>
      <c r="C485" s="5"/>
    </row>
    <row r="486">
      <c r="B486" s="5"/>
      <c r="C486" s="5"/>
    </row>
    <row r="487">
      <c r="B487" s="5"/>
      <c r="C487" s="5"/>
    </row>
    <row r="488">
      <c r="B488" s="5"/>
      <c r="C488" s="5"/>
    </row>
    <row r="489">
      <c r="B489" s="5"/>
      <c r="C489" s="5"/>
    </row>
    <row r="490">
      <c r="B490" s="5"/>
      <c r="C490" s="5"/>
    </row>
    <row r="491">
      <c r="B491" s="5"/>
      <c r="C491" s="5"/>
    </row>
    <row r="492">
      <c r="B492" s="5"/>
      <c r="C492" s="5"/>
    </row>
    <row r="493">
      <c r="B493" s="5"/>
      <c r="C493" s="5"/>
    </row>
    <row r="494">
      <c r="B494" s="5"/>
      <c r="C494" s="5"/>
    </row>
    <row r="495">
      <c r="B495" s="5"/>
      <c r="C495" s="5"/>
    </row>
    <row r="496">
      <c r="B496" s="5"/>
      <c r="C496" s="5"/>
    </row>
    <row r="497">
      <c r="B497" s="5"/>
      <c r="C497" s="5"/>
    </row>
    <row r="498">
      <c r="B498" s="5"/>
      <c r="C498" s="5"/>
    </row>
    <row r="499">
      <c r="B499" s="5"/>
      <c r="C499" s="5"/>
    </row>
    <row r="500">
      <c r="B500" s="5"/>
      <c r="C500" s="5"/>
    </row>
    <row r="501">
      <c r="B501" s="5"/>
      <c r="C501" s="5"/>
    </row>
    <row r="502">
      <c r="B502" s="5"/>
      <c r="C502" s="5"/>
    </row>
    <row r="503">
      <c r="B503" s="5"/>
      <c r="C503" s="5"/>
    </row>
    <row r="504">
      <c r="B504" s="5"/>
      <c r="C504" s="5"/>
    </row>
    <row r="505">
      <c r="B505" s="5"/>
      <c r="C505" s="5"/>
    </row>
    <row r="506">
      <c r="B506" s="5"/>
      <c r="C506" s="5"/>
    </row>
    <row r="507">
      <c r="B507" s="5"/>
      <c r="C507" s="5"/>
    </row>
    <row r="508">
      <c r="B508" s="5"/>
      <c r="C508" s="5"/>
    </row>
    <row r="509">
      <c r="B509" s="5"/>
      <c r="C509" s="5"/>
    </row>
    <row r="510">
      <c r="B510" s="5"/>
      <c r="C510" s="5"/>
    </row>
    <row r="511">
      <c r="B511" s="5"/>
      <c r="C511" s="5"/>
    </row>
    <row r="512">
      <c r="B512" s="5"/>
      <c r="C512" s="5"/>
    </row>
    <row r="513">
      <c r="B513" s="5"/>
      <c r="C513" s="5"/>
    </row>
    <row r="514">
      <c r="B514" s="5"/>
      <c r="C514" s="5"/>
    </row>
    <row r="515">
      <c r="B515" s="5"/>
      <c r="C515" s="5"/>
    </row>
    <row r="516">
      <c r="B516" s="5"/>
      <c r="C516" s="5"/>
    </row>
    <row r="517">
      <c r="B517" s="5"/>
      <c r="C517" s="5"/>
    </row>
    <row r="518">
      <c r="B518" s="5"/>
      <c r="C518" s="5"/>
    </row>
    <row r="519">
      <c r="B519" s="5"/>
      <c r="C519" s="5"/>
    </row>
    <row r="520">
      <c r="B520" s="5"/>
      <c r="C520" s="5"/>
    </row>
    <row r="521">
      <c r="B521" s="5"/>
      <c r="C521" s="5"/>
    </row>
    <row r="522">
      <c r="B522" s="5"/>
      <c r="C522" s="5"/>
    </row>
    <row r="523">
      <c r="B523" s="5"/>
      <c r="C523" s="5"/>
    </row>
    <row r="524">
      <c r="B524" s="5"/>
      <c r="C524" s="5"/>
    </row>
    <row r="525">
      <c r="B525" s="5"/>
      <c r="C525" s="5"/>
    </row>
    <row r="526">
      <c r="B526" s="5"/>
      <c r="C526" s="5"/>
    </row>
    <row r="527">
      <c r="B527" s="5"/>
      <c r="C527" s="5"/>
    </row>
    <row r="528">
      <c r="B528" s="5"/>
      <c r="C528" s="5"/>
    </row>
    <row r="529">
      <c r="B529" s="5"/>
      <c r="C529" s="5"/>
    </row>
    <row r="530">
      <c r="B530" s="5"/>
      <c r="C530" s="5"/>
    </row>
    <row r="531">
      <c r="B531" s="5"/>
      <c r="C531" s="5"/>
    </row>
    <row r="532">
      <c r="B532" s="5"/>
      <c r="C532" s="5"/>
    </row>
    <row r="533">
      <c r="B533" s="5"/>
      <c r="C533" s="5"/>
    </row>
    <row r="534">
      <c r="B534" s="5"/>
      <c r="C534" s="5"/>
    </row>
    <row r="535">
      <c r="B535" s="5"/>
      <c r="C535" s="5"/>
    </row>
    <row r="536">
      <c r="B536" s="5"/>
      <c r="C536" s="5"/>
    </row>
    <row r="537">
      <c r="B537" s="5"/>
      <c r="C537" s="5"/>
    </row>
    <row r="538">
      <c r="B538" s="5"/>
      <c r="C538" s="5"/>
    </row>
    <row r="539">
      <c r="B539" s="5"/>
      <c r="C539" s="5"/>
    </row>
    <row r="540">
      <c r="B540" s="5"/>
      <c r="C540" s="5"/>
    </row>
    <row r="541">
      <c r="B541" s="5"/>
      <c r="C541" s="5"/>
    </row>
    <row r="542">
      <c r="B542" s="5"/>
      <c r="C542" s="5"/>
    </row>
    <row r="543">
      <c r="B543" s="5"/>
      <c r="C543" s="5"/>
    </row>
    <row r="544">
      <c r="B544" s="5"/>
      <c r="C544" s="5"/>
    </row>
    <row r="545">
      <c r="B545" s="5"/>
      <c r="C545" s="5"/>
    </row>
    <row r="546">
      <c r="B546" s="5"/>
      <c r="C546" s="5"/>
    </row>
    <row r="547">
      <c r="B547" s="5"/>
      <c r="C547" s="5"/>
    </row>
    <row r="548">
      <c r="B548" s="5"/>
      <c r="C548" s="5"/>
    </row>
    <row r="549">
      <c r="B549" s="5"/>
      <c r="C549" s="5"/>
    </row>
    <row r="550">
      <c r="B550" s="5"/>
      <c r="C550" s="5"/>
    </row>
    <row r="551">
      <c r="B551" s="5"/>
      <c r="C551" s="5"/>
    </row>
    <row r="552">
      <c r="B552" s="5"/>
      <c r="C552" s="5"/>
    </row>
    <row r="553">
      <c r="B553" s="5"/>
      <c r="C553" s="5"/>
    </row>
    <row r="554">
      <c r="B554" s="5"/>
      <c r="C554" s="5"/>
    </row>
    <row r="555">
      <c r="B555" s="5"/>
      <c r="C555" s="5"/>
    </row>
    <row r="556">
      <c r="B556" s="5"/>
      <c r="C556" s="5"/>
    </row>
    <row r="557">
      <c r="B557" s="5"/>
      <c r="C557" s="5"/>
    </row>
    <row r="558">
      <c r="B558" s="5"/>
      <c r="C558" s="5"/>
    </row>
    <row r="559">
      <c r="B559" s="5"/>
      <c r="C559" s="5"/>
    </row>
    <row r="560">
      <c r="B560" s="5"/>
      <c r="C560" s="5"/>
    </row>
    <row r="561">
      <c r="B561" s="5"/>
      <c r="C561" s="5"/>
    </row>
    <row r="562">
      <c r="B562" s="5"/>
      <c r="C562" s="5"/>
    </row>
    <row r="563">
      <c r="B563" s="5"/>
      <c r="C563" s="5"/>
    </row>
    <row r="564">
      <c r="B564" s="5"/>
      <c r="C564" s="5"/>
    </row>
    <row r="565">
      <c r="B565" s="5"/>
      <c r="C565" s="5"/>
    </row>
    <row r="566">
      <c r="B566" s="5"/>
      <c r="C566" s="5"/>
    </row>
    <row r="567">
      <c r="B567" s="5"/>
      <c r="C567" s="5"/>
    </row>
    <row r="568">
      <c r="B568" s="5"/>
      <c r="C568" s="5"/>
    </row>
    <row r="569">
      <c r="B569" s="5"/>
      <c r="C569" s="5"/>
    </row>
    <row r="570">
      <c r="B570" s="5"/>
      <c r="C570" s="5"/>
    </row>
    <row r="571">
      <c r="B571" s="5"/>
      <c r="C571" s="5"/>
    </row>
    <row r="572">
      <c r="B572" s="5"/>
      <c r="C572" s="5"/>
    </row>
    <row r="573">
      <c r="B573" s="5"/>
      <c r="C573" s="5"/>
    </row>
    <row r="574">
      <c r="B574" s="5"/>
      <c r="C574" s="5"/>
    </row>
    <row r="575">
      <c r="B575" s="5"/>
      <c r="C575" s="5"/>
    </row>
    <row r="576">
      <c r="B576" s="5"/>
      <c r="C576" s="5"/>
    </row>
    <row r="577">
      <c r="B577" s="5"/>
      <c r="C577" s="5"/>
    </row>
    <row r="578">
      <c r="B578" s="5"/>
      <c r="C578" s="5"/>
    </row>
    <row r="579">
      <c r="B579" s="5"/>
      <c r="C579" s="5"/>
    </row>
    <row r="580">
      <c r="B580" s="5"/>
      <c r="C580" s="5"/>
    </row>
    <row r="581">
      <c r="B581" s="5"/>
      <c r="C581" s="5"/>
    </row>
    <row r="582">
      <c r="B582" s="5"/>
      <c r="C582" s="5"/>
    </row>
    <row r="583">
      <c r="B583" s="5"/>
      <c r="C583" s="5"/>
    </row>
    <row r="584">
      <c r="B584" s="5"/>
      <c r="C584" s="5"/>
    </row>
    <row r="585">
      <c r="B585" s="5"/>
      <c r="C585" s="5"/>
    </row>
    <row r="586">
      <c r="B586" s="5"/>
      <c r="C586" s="5"/>
    </row>
    <row r="587">
      <c r="B587" s="5"/>
      <c r="C587" s="5"/>
    </row>
    <row r="588">
      <c r="B588" s="5"/>
      <c r="C588" s="5"/>
    </row>
    <row r="589">
      <c r="B589" s="5"/>
      <c r="C589" s="5"/>
    </row>
    <row r="590">
      <c r="B590" s="5"/>
      <c r="C590" s="5"/>
    </row>
    <row r="591">
      <c r="B591" s="5"/>
      <c r="C591" s="5"/>
    </row>
    <row r="592">
      <c r="B592" s="5"/>
      <c r="C592" s="5"/>
    </row>
    <row r="593">
      <c r="B593" s="5"/>
      <c r="C593" s="5"/>
    </row>
    <row r="594">
      <c r="B594" s="5"/>
      <c r="C594" s="5"/>
    </row>
    <row r="595">
      <c r="B595" s="5"/>
      <c r="C595" s="5"/>
    </row>
    <row r="596">
      <c r="B596" s="5"/>
      <c r="C596" s="5"/>
    </row>
    <row r="597">
      <c r="B597" s="5"/>
      <c r="C597" s="5"/>
    </row>
    <row r="598">
      <c r="B598" s="5"/>
      <c r="C598" s="5"/>
    </row>
    <row r="599">
      <c r="B599" s="5"/>
      <c r="C599" s="5"/>
    </row>
    <row r="600">
      <c r="B600" s="5"/>
      <c r="C600" s="5"/>
    </row>
    <row r="601">
      <c r="B601" s="5"/>
      <c r="C601" s="5"/>
    </row>
    <row r="602">
      <c r="B602" s="5"/>
      <c r="C602" s="5"/>
    </row>
    <row r="603">
      <c r="B603" s="5"/>
      <c r="C603" s="5"/>
    </row>
    <row r="604">
      <c r="B604" s="5"/>
      <c r="C604" s="5"/>
    </row>
    <row r="605">
      <c r="B605" s="5"/>
      <c r="C605" s="5"/>
    </row>
    <row r="606">
      <c r="B606" s="5"/>
      <c r="C606" s="5"/>
    </row>
    <row r="607">
      <c r="B607" s="5"/>
      <c r="C607" s="5"/>
    </row>
    <row r="608">
      <c r="B608" s="5"/>
      <c r="C608" s="5"/>
    </row>
    <row r="609">
      <c r="B609" s="5"/>
      <c r="C609" s="5"/>
    </row>
    <row r="610">
      <c r="B610" s="5"/>
      <c r="C610" s="5"/>
    </row>
    <row r="611">
      <c r="B611" s="5"/>
      <c r="C611" s="5"/>
    </row>
    <row r="612">
      <c r="B612" s="5"/>
      <c r="C612" s="5"/>
    </row>
    <row r="613">
      <c r="B613" s="5"/>
      <c r="C613" s="5"/>
    </row>
    <row r="614">
      <c r="B614" s="5"/>
      <c r="C614" s="5"/>
    </row>
    <row r="615">
      <c r="B615" s="5"/>
      <c r="C615" s="5"/>
    </row>
    <row r="616">
      <c r="B616" s="5"/>
      <c r="C616" s="5"/>
    </row>
    <row r="617">
      <c r="B617" s="5"/>
      <c r="C617" s="5"/>
    </row>
    <row r="618">
      <c r="B618" s="5"/>
      <c r="C618" s="5"/>
    </row>
    <row r="619">
      <c r="B619" s="5"/>
      <c r="C619" s="5"/>
    </row>
    <row r="620">
      <c r="B620" s="5"/>
      <c r="C620" s="5"/>
    </row>
    <row r="621">
      <c r="B621" s="5"/>
      <c r="C621" s="5"/>
    </row>
    <row r="622">
      <c r="B622" s="5"/>
      <c r="C622" s="5"/>
    </row>
    <row r="623">
      <c r="B623" s="5"/>
      <c r="C623" s="5"/>
    </row>
    <row r="624">
      <c r="B624" s="5"/>
      <c r="C624" s="5"/>
    </row>
    <row r="625">
      <c r="B625" s="5"/>
      <c r="C625" s="5"/>
    </row>
    <row r="626">
      <c r="B626" s="5"/>
      <c r="C626" s="5"/>
    </row>
    <row r="627">
      <c r="B627" s="5"/>
      <c r="C627" s="5"/>
    </row>
    <row r="628">
      <c r="B628" s="5"/>
      <c r="C628" s="5"/>
    </row>
    <row r="629">
      <c r="B629" s="5"/>
      <c r="C629" s="5"/>
    </row>
    <row r="630">
      <c r="B630" s="5"/>
      <c r="C630" s="5"/>
    </row>
    <row r="631">
      <c r="B631" s="5"/>
      <c r="C631" s="5"/>
    </row>
    <row r="632">
      <c r="B632" s="5"/>
      <c r="C632" s="5"/>
    </row>
    <row r="633">
      <c r="B633" s="5"/>
      <c r="C633" s="5"/>
    </row>
    <row r="634">
      <c r="B634" s="5"/>
      <c r="C634" s="5"/>
    </row>
    <row r="635">
      <c r="B635" s="5"/>
      <c r="C635" s="5"/>
    </row>
    <row r="636">
      <c r="B636" s="5"/>
      <c r="C636" s="5"/>
    </row>
    <row r="637">
      <c r="B637" s="5"/>
      <c r="C637" s="5"/>
    </row>
    <row r="638">
      <c r="B638" s="5"/>
      <c r="C638" s="5"/>
    </row>
    <row r="639">
      <c r="B639" s="5"/>
      <c r="C639" s="5"/>
    </row>
    <row r="640">
      <c r="B640" s="5"/>
      <c r="C640" s="5"/>
    </row>
    <row r="641">
      <c r="B641" s="5"/>
      <c r="C641" s="5"/>
    </row>
    <row r="642">
      <c r="B642" s="5"/>
      <c r="C642" s="5"/>
    </row>
    <row r="643">
      <c r="B643" s="5"/>
      <c r="C643" s="5"/>
    </row>
    <row r="644">
      <c r="B644" s="5"/>
      <c r="C644" s="5"/>
    </row>
    <row r="645">
      <c r="B645" s="5"/>
      <c r="C645" s="5"/>
    </row>
    <row r="646">
      <c r="B646" s="5"/>
      <c r="C646" s="5"/>
    </row>
    <row r="647">
      <c r="B647" s="5"/>
      <c r="C647" s="5"/>
    </row>
    <row r="648">
      <c r="B648" s="5"/>
      <c r="C648" s="5"/>
    </row>
    <row r="649">
      <c r="B649" s="5"/>
      <c r="C649" s="5"/>
    </row>
    <row r="650">
      <c r="B650" s="5"/>
      <c r="C650" s="5"/>
    </row>
    <row r="651">
      <c r="B651" s="5"/>
      <c r="C651" s="5"/>
    </row>
    <row r="652">
      <c r="B652" s="5"/>
      <c r="C652" s="5"/>
    </row>
    <row r="653">
      <c r="B653" s="5"/>
      <c r="C653" s="5"/>
    </row>
    <row r="654">
      <c r="B654" s="5"/>
      <c r="C654" s="5"/>
    </row>
    <row r="655">
      <c r="B655" s="5"/>
      <c r="C655" s="5"/>
    </row>
    <row r="656">
      <c r="B656" s="5"/>
      <c r="C656" s="5"/>
    </row>
    <row r="657">
      <c r="B657" s="5"/>
      <c r="C657" s="5"/>
    </row>
    <row r="658">
      <c r="B658" s="5"/>
      <c r="C658" s="5"/>
    </row>
    <row r="659">
      <c r="B659" s="5"/>
      <c r="C659" s="5"/>
    </row>
    <row r="660">
      <c r="B660" s="5"/>
      <c r="C660" s="5"/>
    </row>
    <row r="661">
      <c r="B661" s="5"/>
      <c r="C661" s="5"/>
    </row>
    <row r="662">
      <c r="B662" s="5"/>
      <c r="C662" s="5"/>
    </row>
    <row r="663">
      <c r="B663" s="5"/>
      <c r="C663" s="5"/>
    </row>
    <row r="664">
      <c r="B664" s="5"/>
      <c r="C664" s="5"/>
    </row>
    <row r="665">
      <c r="B665" s="5"/>
      <c r="C665" s="5"/>
    </row>
    <row r="666">
      <c r="B666" s="5"/>
      <c r="C666" s="5"/>
    </row>
    <row r="667">
      <c r="B667" s="5"/>
      <c r="C667" s="5"/>
    </row>
    <row r="668">
      <c r="B668" s="5"/>
      <c r="C668" s="5"/>
    </row>
    <row r="669">
      <c r="B669" s="5"/>
      <c r="C669" s="5"/>
    </row>
    <row r="670">
      <c r="B670" s="5"/>
      <c r="C670" s="5"/>
    </row>
    <row r="671">
      <c r="B671" s="5"/>
      <c r="C671" s="5"/>
    </row>
    <row r="672">
      <c r="B672" s="5"/>
      <c r="C672" s="5"/>
    </row>
    <row r="673">
      <c r="B673" s="5"/>
      <c r="C673" s="5"/>
    </row>
    <row r="674">
      <c r="B674" s="5"/>
      <c r="C674" s="5"/>
    </row>
    <row r="675">
      <c r="B675" s="5"/>
      <c r="C675" s="5"/>
    </row>
    <row r="676">
      <c r="B676" s="5"/>
      <c r="C676" s="5"/>
    </row>
    <row r="677">
      <c r="B677" s="5"/>
      <c r="C677" s="5"/>
    </row>
    <row r="678">
      <c r="B678" s="5"/>
      <c r="C678" s="5"/>
    </row>
    <row r="679">
      <c r="B679" s="5"/>
      <c r="C679" s="5"/>
    </row>
    <row r="680">
      <c r="B680" s="5"/>
      <c r="C680" s="5"/>
    </row>
    <row r="681">
      <c r="B681" s="5"/>
      <c r="C681" s="5"/>
    </row>
    <row r="682">
      <c r="B682" s="5"/>
      <c r="C682" s="5"/>
    </row>
    <row r="683">
      <c r="B683" s="5"/>
      <c r="C683" s="5"/>
    </row>
    <row r="684">
      <c r="B684" s="5"/>
      <c r="C684" s="5"/>
    </row>
    <row r="685">
      <c r="B685" s="5"/>
      <c r="C685" s="5"/>
    </row>
    <row r="686">
      <c r="B686" s="5"/>
      <c r="C686" s="5"/>
    </row>
    <row r="687">
      <c r="B687" s="5"/>
      <c r="C687" s="5"/>
    </row>
    <row r="688">
      <c r="B688" s="5"/>
      <c r="C688" s="5"/>
    </row>
    <row r="689">
      <c r="B689" s="5"/>
      <c r="C689" s="5"/>
    </row>
    <row r="690">
      <c r="B690" s="5"/>
      <c r="C690" s="5"/>
    </row>
    <row r="691">
      <c r="B691" s="5"/>
      <c r="C691" s="5"/>
    </row>
    <row r="692">
      <c r="B692" s="5"/>
      <c r="C692" s="5"/>
    </row>
    <row r="693">
      <c r="B693" s="5"/>
      <c r="C693" s="5"/>
    </row>
    <row r="694">
      <c r="B694" s="5"/>
      <c r="C694" s="5"/>
    </row>
    <row r="695">
      <c r="B695" s="5"/>
      <c r="C695" s="5"/>
    </row>
    <row r="696">
      <c r="B696" s="5"/>
      <c r="C696" s="5"/>
    </row>
    <row r="697">
      <c r="B697" s="5"/>
      <c r="C697" s="5"/>
    </row>
    <row r="698">
      <c r="B698" s="5"/>
      <c r="C698" s="5"/>
    </row>
    <row r="699">
      <c r="B699" s="5"/>
      <c r="C699" s="5"/>
    </row>
    <row r="700">
      <c r="B700" s="5"/>
      <c r="C700" s="5"/>
    </row>
    <row r="701">
      <c r="B701" s="5"/>
      <c r="C701" s="5"/>
    </row>
    <row r="702">
      <c r="B702" s="5"/>
      <c r="C702" s="5"/>
    </row>
    <row r="703">
      <c r="B703" s="5"/>
      <c r="C703" s="5"/>
    </row>
    <row r="704">
      <c r="B704" s="5"/>
      <c r="C704" s="5"/>
    </row>
    <row r="705">
      <c r="B705" s="5"/>
      <c r="C705" s="5"/>
    </row>
    <row r="706">
      <c r="B706" s="5"/>
      <c r="C706" s="5"/>
    </row>
    <row r="707">
      <c r="B707" s="5"/>
      <c r="C707" s="5"/>
    </row>
    <row r="708">
      <c r="B708" s="5"/>
      <c r="C708" s="5"/>
    </row>
    <row r="709">
      <c r="B709" s="5"/>
      <c r="C709" s="5"/>
    </row>
    <row r="710">
      <c r="B710" s="5"/>
      <c r="C710" s="5"/>
    </row>
    <row r="711">
      <c r="B711" s="5"/>
      <c r="C711" s="5"/>
    </row>
    <row r="712">
      <c r="B712" s="5"/>
      <c r="C712" s="5"/>
    </row>
    <row r="713">
      <c r="B713" s="5"/>
      <c r="C713" s="5"/>
    </row>
    <row r="714">
      <c r="B714" s="5"/>
      <c r="C714" s="5"/>
    </row>
    <row r="715">
      <c r="B715" s="5"/>
      <c r="C715" s="5"/>
    </row>
    <row r="716">
      <c r="B716" s="5"/>
      <c r="C716" s="5"/>
    </row>
    <row r="717">
      <c r="B717" s="5"/>
      <c r="C717" s="5"/>
    </row>
    <row r="718">
      <c r="B718" s="5"/>
      <c r="C718" s="5"/>
    </row>
    <row r="719">
      <c r="B719" s="5"/>
      <c r="C719" s="5"/>
    </row>
    <row r="720">
      <c r="B720" s="5"/>
      <c r="C720" s="5"/>
    </row>
    <row r="721">
      <c r="B721" s="5"/>
      <c r="C721" s="5"/>
    </row>
    <row r="722">
      <c r="B722" s="5"/>
      <c r="C722" s="5"/>
    </row>
    <row r="723">
      <c r="B723" s="5"/>
      <c r="C723" s="5"/>
    </row>
    <row r="724">
      <c r="B724" s="5"/>
      <c r="C724" s="5"/>
    </row>
    <row r="725">
      <c r="B725" s="5"/>
      <c r="C725" s="5"/>
    </row>
    <row r="726">
      <c r="B726" s="5"/>
      <c r="C726" s="5"/>
    </row>
    <row r="727">
      <c r="B727" s="5"/>
      <c r="C727" s="5"/>
    </row>
    <row r="728">
      <c r="B728" s="5"/>
      <c r="C728" s="5"/>
    </row>
    <row r="729">
      <c r="B729" s="5"/>
      <c r="C729" s="5"/>
    </row>
    <row r="730">
      <c r="B730" s="5"/>
      <c r="C730" s="5"/>
    </row>
    <row r="731">
      <c r="B731" s="5"/>
      <c r="C731" s="5"/>
    </row>
    <row r="732">
      <c r="B732" s="5"/>
      <c r="C732" s="5"/>
    </row>
    <row r="733">
      <c r="B733" s="5"/>
      <c r="C733" s="5"/>
    </row>
    <row r="734">
      <c r="B734" s="5"/>
      <c r="C734" s="5"/>
    </row>
    <row r="735">
      <c r="B735" s="5"/>
      <c r="C735" s="5"/>
    </row>
    <row r="736">
      <c r="B736" s="5"/>
      <c r="C736" s="5"/>
    </row>
    <row r="737">
      <c r="B737" s="5"/>
      <c r="C737" s="5"/>
    </row>
    <row r="738">
      <c r="B738" s="5"/>
      <c r="C738" s="5"/>
    </row>
    <row r="739">
      <c r="B739" s="5"/>
      <c r="C739" s="5"/>
    </row>
    <row r="740">
      <c r="B740" s="5"/>
      <c r="C740" s="5"/>
    </row>
    <row r="741">
      <c r="B741" s="5"/>
      <c r="C741" s="5"/>
    </row>
    <row r="742">
      <c r="B742" s="5"/>
      <c r="C742" s="5"/>
    </row>
    <row r="743">
      <c r="B743" s="5"/>
      <c r="C743" s="5"/>
    </row>
    <row r="744">
      <c r="B744" s="5"/>
      <c r="C744" s="5"/>
    </row>
    <row r="745">
      <c r="B745" s="5"/>
      <c r="C745" s="5"/>
    </row>
    <row r="746">
      <c r="B746" s="5"/>
      <c r="C746" s="5"/>
    </row>
    <row r="747">
      <c r="B747" s="5"/>
      <c r="C747" s="5"/>
    </row>
    <row r="748">
      <c r="B748" s="5"/>
      <c r="C748" s="5"/>
    </row>
    <row r="749">
      <c r="B749" s="5"/>
      <c r="C749" s="5"/>
    </row>
    <row r="750">
      <c r="B750" s="5"/>
      <c r="C750" s="5"/>
    </row>
    <row r="751">
      <c r="B751" s="5"/>
      <c r="C751" s="5"/>
    </row>
    <row r="752">
      <c r="B752" s="5"/>
      <c r="C752" s="5"/>
    </row>
    <row r="753">
      <c r="B753" s="5"/>
      <c r="C753" s="5"/>
    </row>
    <row r="754">
      <c r="B754" s="5"/>
      <c r="C754" s="5"/>
    </row>
    <row r="755">
      <c r="B755" s="5"/>
      <c r="C755" s="5"/>
    </row>
    <row r="756">
      <c r="B756" s="5"/>
      <c r="C756" s="5"/>
    </row>
    <row r="757">
      <c r="B757" s="5"/>
      <c r="C757" s="5"/>
    </row>
    <row r="758">
      <c r="B758" s="5"/>
      <c r="C758" s="5"/>
    </row>
    <row r="759">
      <c r="B759" s="5"/>
      <c r="C759" s="5"/>
    </row>
    <row r="760">
      <c r="B760" s="5"/>
      <c r="C760" s="5"/>
    </row>
    <row r="761">
      <c r="B761" s="5"/>
      <c r="C761" s="5"/>
    </row>
    <row r="762">
      <c r="B762" s="5"/>
      <c r="C762" s="5"/>
    </row>
    <row r="763">
      <c r="B763" s="5"/>
      <c r="C763" s="5"/>
    </row>
    <row r="764">
      <c r="B764" s="5"/>
      <c r="C764" s="5"/>
    </row>
    <row r="765">
      <c r="B765" s="5"/>
      <c r="C765" s="5"/>
    </row>
    <row r="766">
      <c r="B766" s="5"/>
      <c r="C766" s="5"/>
    </row>
    <row r="767">
      <c r="B767" s="5"/>
      <c r="C767" s="5"/>
    </row>
    <row r="768">
      <c r="B768" s="5"/>
      <c r="C768" s="5"/>
    </row>
    <row r="769">
      <c r="B769" s="5"/>
      <c r="C769" s="5"/>
    </row>
    <row r="770">
      <c r="B770" s="5"/>
      <c r="C770" s="5"/>
    </row>
    <row r="771">
      <c r="B771" s="5"/>
      <c r="C771" s="5"/>
    </row>
    <row r="772">
      <c r="B772" s="5"/>
      <c r="C772" s="5"/>
    </row>
    <row r="773">
      <c r="B773" s="5"/>
      <c r="C773" s="5"/>
    </row>
    <row r="774">
      <c r="B774" s="5"/>
      <c r="C774" s="5"/>
    </row>
    <row r="775">
      <c r="B775" s="5"/>
      <c r="C775" s="5"/>
    </row>
    <row r="776">
      <c r="B776" s="5"/>
      <c r="C776" s="5"/>
    </row>
    <row r="777">
      <c r="B777" s="5"/>
      <c r="C777" s="5"/>
    </row>
    <row r="778">
      <c r="B778" s="5"/>
      <c r="C778" s="5"/>
    </row>
    <row r="779">
      <c r="B779" s="5"/>
      <c r="C779" s="5"/>
    </row>
    <row r="780">
      <c r="B780" s="5"/>
      <c r="C780" s="5"/>
    </row>
    <row r="781">
      <c r="B781" s="5"/>
      <c r="C781" s="5"/>
    </row>
    <row r="782">
      <c r="B782" s="5"/>
      <c r="C782" s="5"/>
    </row>
    <row r="783">
      <c r="B783" s="5"/>
      <c r="C783" s="5"/>
    </row>
    <row r="784">
      <c r="B784" s="5"/>
      <c r="C784" s="5"/>
    </row>
    <row r="785">
      <c r="B785" s="5"/>
      <c r="C785" s="5"/>
    </row>
    <row r="786">
      <c r="B786" s="5"/>
      <c r="C786" s="5"/>
    </row>
    <row r="787">
      <c r="B787" s="5"/>
      <c r="C787" s="5"/>
    </row>
    <row r="788">
      <c r="B788" s="5"/>
      <c r="C788" s="5"/>
    </row>
    <row r="789">
      <c r="B789" s="5"/>
      <c r="C789" s="5"/>
    </row>
    <row r="790">
      <c r="B790" s="5"/>
      <c r="C790" s="5"/>
    </row>
    <row r="791">
      <c r="B791" s="5"/>
      <c r="C791" s="5"/>
    </row>
    <row r="792">
      <c r="B792" s="5"/>
      <c r="C792" s="5"/>
    </row>
    <row r="793">
      <c r="B793" s="5"/>
      <c r="C793" s="5"/>
    </row>
    <row r="794">
      <c r="B794" s="5"/>
      <c r="C794" s="5"/>
    </row>
    <row r="795">
      <c r="B795" s="5"/>
      <c r="C795" s="5"/>
    </row>
    <row r="796">
      <c r="B796" s="5"/>
      <c r="C796" s="5"/>
    </row>
    <row r="797">
      <c r="B797" s="5"/>
      <c r="C797" s="5"/>
    </row>
    <row r="798">
      <c r="B798" s="5"/>
      <c r="C798" s="5"/>
    </row>
    <row r="799">
      <c r="B799" s="5"/>
      <c r="C799" s="5"/>
    </row>
    <row r="800">
      <c r="B800" s="5"/>
      <c r="C800" s="5"/>
    </row>
    <row r="801">
      <c r="B801" s="5"/>
      <c r="C801" s="5"/>
    </row>
    <row r="802">
      <c r="B802" s="5"/>
      <c r="C802" s="5"/>
    </row>
    <row r="803">
      <c r="B803" s="5"/>
      <c r="C803" s="5"/>
    </row>
    <row r="804">
      <c r="B804" s="5"/>
      <c r="C804" s="5"/>
    </row>
    <row r="805">
      <c r="B805" s="5"/>
      <c r="C805" s="5"/>
    </row>
    <row r="806">
      <c r="B806" s="5"/>
      <c r="C806" s="5"/>
    </row>
    <row r="807">
      <c r="B807" s="5"/>
      <c r="C807" s="5"/>
    </row>
    <row r="808">
      <c r="B808" s="5"/>
      <c r="C808" s="5"/>
    </row>
    <row r="809">
      <c r="B809" s="5"/>
      <c r="C809" s="5"/>
    </row>
    <row r="810">
      <c r="B810" s="5"/>
      <c r="C810" s="5"/>
    </row>
    <row r="811">
      <c r="B811" s="5"/>
      <c r="C811" s="5"/>
    </row>
    <row r="812">
      <c r="B812" s="5"/>
      <c r="C812" s="5"/>
    </row>
    <row r="813">
      <c r="B813" s="5"/>
      <c r="C813" s="5"/>
    </row>
    <row r="814">
      <c r="B814" s="5"/>
      <c r="C814" s="5"/>
    </row>
    <row r="815">
      <c r="B815" s="5"/>
      <c r="C815" s="5"/>
    </row>
    <row r="816">
      <c r="B816" s="5"/>
      <c r="C816" s="5"/>
    </row>
    <row r="817">
      <c r="B817" s="5"/>
      <c r="C817" s="5"/>
    </row>
    <row r="818">
      <c r="B818" s="5"/>
      <c r="C818" s="5"/>
    </row>
    <row r="819">
      <c r="B819" s="5"/>
      <c r="C819" s="5"/>
    </row>
    <row r="820">
      <c r="B820" s="5"/>
      <c r="C820" s="5"/>
    </row>
    <row r="821">
      <c r="B821" s="5"/>
      <c r="C821" s="5"/>
    </row>
    <row r="822">
      <c r="B822" s="5"/>
      <c r="C822" s="5"/>
    </row>
    <row r="823">
      <c r="B823" s="5"/>
      <c r="C823" s="5"/>
    </row>
    <row r="824">
      <c r="B824" s="5"/>
      <c r="C824" s="5"/>
    </row>
    <row r="825">
      <c r="B825" s="5"/>
      <c r="C825" s="5"/>
    </row>
    <row r="826">
      <c r="B826" s="5"/>
      <c r="C826" s="5"/>
    </row>
    <row r="827">
      <c r="B827" s="5"/>
      <c r="C827" s="5"/>
    </row>
    <row r="828">
      <c r="B828" s="5"/>
      <c r="C828" s="5"/>
    </row>
    <row r="829">
      <c r="B829" s="5"/>
      <c r="C829" s="5"/>
    </row>
    <row r="830">
      <c r="B830" s="5"/>
      <c r="C830" s="5"/>
    </row>
    <row r="831">
      <c r="B831" s="5"/>
      <c r="C831" s="5"/>
    </row>
    <row r="832">
      <c r="B832" s="5"/>
      <c r="C832" s="5"/>
    </row>
    <row r="833">
      <c r="B833" s="5"/>
      <c r="C833" s="5"/>
    </row>
    <row r="834">
      <c r="B834" s="5"/>
      <c r="C834" s="5"/>
    </row>
    <row r="835">
      <c r="B835" s="5"/>
      <c r="C835" s="5"/>
    </row>
    <row r="836">
      <c r="B836" s="5"/>
      <c r="C836" s="5"/>
    </row>
    <row r="837">
      <c r="B837" s="5"/>
      <c r="C837" s="5"/>
    </row>
    <row r="838">
      <c r="B838" s="5"/>
      <c r="C838" s="5"/>
    </row>
    <row r="839">
      <c r="B839" s="5"/>
      <c r="C839" s="5"/>
    </row>
    <row r="840">
      <c r="B840" s="5"/>
      <c r="C840" s="5"/>
    </row>
    <row r="841">
      <c r="B841" s="5"/>
      <c r="C841" s="5"/>
    </row>
    <row r="842">
      <c r="B842" s="5"/>
      <c r="C842" s="5"/>
    </row>
    <row r="843">
      <c r="B843" s="5"/>
      <c r="C843" s="5"/>
    </row>
    <row r="844">
      <c r="B844" s="5"/>
      <c r="C844" s="5"/>
    </row>
    <row r="845">
      <c r="B845" s="5"/>
      <c r="C845" s="5"/>
    </row>
    <row r="846">
      <c r="B846" s="5"/>
      <c r="C846" s="5"/>
    </row>
    <row r="847">
      <c r="B847" s="5"/>
      <c r="C847" s="5"/>
    </row>
    <row r="848">
      <c r="B848" s="5"/>
      <c r="C848" s="5"/>
    </row>
    <row r="849">
      <c r="B849" s="5"/>
      <c r="C849" s="5"/>
    </row>
    <row r="850">
      <c r="B850" s="5"/>
      <c r="C850" s="5"/>
    </row>
    <row r="851">
      <c r="B851" s="5"/>
      <c r="C851" s="5"/>
    </row>
    <row r="852">
      <c r="B852" s="5"/>
      <c r="C852" s="5"/>
    </row>
    <row r="853">
      <c r="B853" s="5"/>
      <c r="C853" s="5"/>
    </row>
    <row r="854">
      <c r="B854" s="5"/>
      <c r="C854" s="5"/>
    </row>
    <row r="855">
      <c r="B855" s="5"/>
      <c r="C855" s="5"/>
    </row>
    <row r="856">
      <c r="B856" s="5"/>
      <c r="C856" s="5"/>
    </row>
    <row r="857">
      <c r="B857" s="5"/>
      <c r="C857" s="5"/>
    </row>
    <row r="858">
      <c r="B858" s="5"/>
      <c r="C858" s="5"/>
    </row>
    <row r="859">
      <c r="B859" s="5"/>
      <c r="C859" s="5"/>
    </row>
    <row r="860">
      <c r="B860" s="5"/>
      <c r="C860" s="5"/>
    </row>
    <row r="861">
      <c r="B861" s="5"/>
      <c r="C861" s="5"/>
    </row>
    <row r="862">
      <c r="B862" s="5"/>
      <c r="C862" s="5"/>
    </row>
    <row r="863">
      <c r="B863" s="5"/>
      <c r="C863" s="5"/>
    </row>
    <row r="864">
      <c r="B864" s="5"/>
      <c r="C864" s="5"/>
    </row>
    <row r="865">
      <c r="B865" s="5"/>
      <c r="C865" s="5"/>
    </row>
    <row r="866">
      <c r="B866" s="5"/>
      <c r="C866" s="5"/>
    </row>
    <row r="867">
      <c r="B867" s="5"/>
      <c r="C867" s="5"/>
    </row>
    <row r="868">
      <c r="B868" s="5"/>
      <c r="C868" s="5"/>
    </row>
    <row r="869">
      <c r="B869" s="5"/>
      <c r="C869" s="5"/>
    </row>
    <row r="870">
      <c r="B870" s="5"/>
      <c r="C870" s="5"/>
    </row>
    <row r="871">
      <c r="B871" s="5"/>
      <c r="C871" s="5"/>
    </row>
    <row r="872">
      <c r="B872" s="5"/>
      <c r="C872" s="5"/>
    </row>
    <row r="873">
      <c r="B873" s="5"/>
      <c r="C873" s="5"/>
    </row>
    <row r="874">
      <c r="B874" s="5"/>
      <c r="C874" s="5"/>
    </row>
    <row r="875">
      <c r="B875" s="5"/>
      <c r="C875" s="5"/>
    </row>
    <row r="876">
      <c r="B876" s="5"/>
      <c r="C876" s="5"/>
    </row>
    <row r="877">
      <c r="B877" s="5"/>
      <c r="C877" s="5"/>
    </row>
    <row r="878">
      <c r="B878" s="5"/>
      <c r="C878" s="5"/>
    </row>
    <row r="879">
      <c r="B879" s="5"/>
      <c r="C879" s="5"/>
    </row>
    <row r="880">
      <c r="B880" s="5"/>
      <c r="C880" s="5"/>
    </row>
    <row r="881">
      <c r="B881" s="5"/>
      <c r="C881" s="5"/>
    </row>
    <row r="882">
      <c r="B882" s="5"/>
      <c r="C882" s="5"/>
    </row>
    <row r="883">
      <c r="B883" s="5"/>
      <c r="C883" s="5"/>
    </row>
    <row r="884">
      <c r="B884" s="5"/>
      <c r="C884" s="5"/>
    </row>
    <row r="885">
      <c r="B885" s="5"/>
      <c r="C885" s="5"/>
    </row>
    <row r="886">
      <c r="B886" s="5"/>
      <c r="C886" s="5"/>
    </row>
    <row r="887">
      <c r="B887" s="5"/>
      <c r="C887" s="5"/>
    </row>
    <row r="888">
      <c r="B888" s="5"/>
      <c r="C888" s="5"/>
    </row>
    <row r="889">
      <c r="B889" s="5"/>
      <c r="C889" s="5"/>
    </row>
    <row r="890">
      <c r="B890" s="5"/>
      <c r="C890" s="5"/>
    </row>
    <row r="891">
      <c r="B891" s="5"/>
      <c r="C891" s="5"/>
    </row>
    <row r="892">
      <c r="B892" s="5"/>
      <c r="C892" s="5"/>
    </row>
    <row r="893">
      <c r="B893" s="5"/>
      <c r="C893" s="5"/>
    </row>
    <row r="894">
      <c r="B894" s="5"/>
      <c r="C894" s="5"/>
    </row>
    <row r="895">
      <c r="B895" s="5"/>
      <c r="C895" s="5"/>
    </row>
    <row r="896">
      <c r="B896" s="5"/>
      <c r="C896" s="5"/>
    </row>
    <row r="897">
      <c r="B897" s="5"/>
      <c r="C897" s="5"/>
    </row>
    <row r="898">
      <c r="B898" s="5"/>
      <c r="C898" s="5"/>
    </row>
    <row r="899">
      <c r="B899" s="5"/>
      <c r="C899" s="5"/>
    </row>
    <row r="900">
      <c r="B900" s="5"/>
      <c r="C900" s="5"/>
    </row>
    <row r="901">
      <c r="B901" s="5"/>
      <c r="C901" s="5"/>
    </row>
    <row r="902">
      <c r="B902" s="5"/>
      <c r="C902" s="5"/>
    </row>
    <row r="903">
      <c r="B903" s="5"/>
      <c r="C903" s="5"/>
    </row>
    <row r="904">
      <c r="B904" s="5"/>
      <c r="C904" s="5"/>
    </row>
    <row r="905">
      <c r="B905" s="5"/>
      <c r="C905" s="5"/>
    </row>
    <row r="906">
      <c r="B906" s="5"/>
      <c r="C906" s="5"/>
    </row>
    <row r="907">
      <c r="B907" s="5"/>
      <c r="C907" s="5"/>
    </row>
    <row r="908">
      <c r="B908" s="5"/>
      <c r="C908" s="5"/>
    </row>
    <row r="909">
      <c r="B909" s="5"/>
      <c r="C909" s="5"/>
    </row>
    <row r="910">
      <c r="B910" s="5"/>
      <c r="C910" s="5"/>
    </row>
    <row r="911">
      <c r="B911" s="5"/>
      <c r="C911" s="5"/>
    </row>
    <row r="912">
      <c r="B912" s="5"/>
      <c r="C912" s="5"/>
    </row>
    <row r="913">
      <c r="B913" s="5"/>
      <c r="C913" s="5"/>
    </row>
    <row r="914">
      <c r="B914" s="5"/>
      <c r="C914" s="5"/>
    </row>
    <row r="915">
      <c r="B915" s="5"/>
      <c r="C915" s="5"/>
    </row>
    <row r="916">
      <c r="B916" s="5"/>
      <c r="C916" s="5"/>
    </row>
    <row r="917">
      <c r="B917" s="5"/>
      <c r="C917" s="5"/>
    </row>
    <row r="918">
      <c r="B918" s="5"/>
      <c r="C918" s="5"/>
    </row>
    <row r="919">
      <c r="B919" s="5"/>
      <c r="C919" s="5"/>
    </row>
    <row r="920">
      <c r="B920" s="5"/>
      <c r="C920" s="5"/>
    </row>
    <row r="921">
      <c r="B921" s="5"/>
      <c r="C921" s="5"/>
    </row>
    <row r="922">
      <c r="B922" s="5"/>
      <c r="C922" s="5"/>
    </row>
    <row r="923">
      <c r="B923" s="5"/>
      <c r="C923" s="5"/>
    </row>
    <row r="924">
      <c r="B924" s="5"/>
      <c r="C924" s="5"/>
    </row>
    <row r="925">
      <c r="B925" s="5"/>
      <c r="C925" s="5"/>
    </row>
    <row r="926">
      <c r="B926" s="5"/>
      <c r="C926" s="5"/>
    </row>
    <row r="927">
      <c r="B927" s="5"/>
      <c r="C927" s="5"/>
    </row>
    <row r="928">
      <c r="B928" s="5"/>
      <c r="C928" s="5"/>
    </row>
    <row r="929">
      <c r="B929" s="5"/>
      <c r="C929" s="5"/>
    </row>
    <row r="930">
      <c r="B930" s="5"/>
      <c r="C930" s="5"/>
    </row>
    <row r="931">
      <c r="B931" s="5"/>
      <c r="C931" s="5"/>
    </row>
    <row r="932">
      <c r="B932" s="5"/>
      <c r="C932" s="5"/>
    </row>
    <row r="933">
      <c r="B933" s="5"/>
      <c r="C933" s="5"/>
    </row>
    <row r="934">
      <c r="B934" s="5"/>
      <c r="C934" s="5"/>
    </row>
    <row r="935">
      <c r="B935" s="5"/>
      <c r="C935" s="5"/>
    </row>
    <row r="936">
      <c r="B936" s="5"/>
      <c r="C936" s="5"/>
    </row>
    <row r="937">
      <c r="B937" s="5"/>
      <c r="C937" s="5"/>
    </row>
    <row r="938">
      <c r="B938" s="5"/>
      <c r="C938" s="5"/>
    </row>
    <row r="939">
      <c r="B939" s="5"/>
      <c r="C939" s="5"/>
    </row>
    <row r="940">
      <c r="B940" s="5"/>
      <c r="C940" s="5"/>
    </row>
    <row r="941">
      <c r="B941" s="5"/>
      <c r="C941" s="5"/>
    </row>
    <row r="942">
      <c r="B942" s="5"/>
      <c r="C942" s="5"/>
    </row>
    <row r="943">
      <c r="B943" s="5"/>
      <c r="C943" s="5"/>
    </row>
    <row r="944">
      <c r="B944" s="5"/>
      <c r="C944" s="5"/>
    </row>
    <row r="945">
      <c r="B945" s="5"/>
      <c r="C945" s="5"/>
    </row>
    <row r="946">
      <c r="B946" s="5"/>
      <c r="C946" s="5"/>
    </row>
    <row r="947">
      <c r="B947" s="5"/>
      <c r="C947" s="5"/>
    </row>
    <row r="948">
      <c r="B948" s="5"/>
      <c r="C948" s="5"/>
    </row>
    <row r="949">
      <c r="B949" s="5"/>
      <c r="C949" s="5"/>
    </row>
    <row r="950">
      <c r="B950" s="5"/>
      <c r="C950" s="5"/>
    </row>
    <row r="951">
      <c r="B951" s="5"/>
      <c r="C951" s="5"/>
    </row>
    <row r="952">
      <c r="B952" s="5"/>
      <c r="C952" s="5"/>
    </row>
    <row r="953">
      <c r="B953" s="5"/>
      <c r="C953" s="5"/>
    </row>
    <row r="954">
      <c r="B954" s="5"/>
      <c r="C954" s="5"/>
    </row>
    <row r="955">
      <c r="B955" s="5"/>
      <c r="C955" s="5"/>
    </row>
    <row r="956">
      <c r="B956" s="5"/>
      <c r="C956" s="5"/>
    </row>
    <row r="957">
      <c r="B957" s="5"/>
      <c r="C957" s="5"/>
    </row>
    <row r="958">
      <c r="B958" s="5"/>
      <c r="C958" s="5"/>
    </row>
    <row r="959">
      <c r="B959" s="5"/>
      <c r="C959" s="5"/>
    </row>
    <row r="960">
      <c r="B960" s="5"/>
      <c r="C960" s="5"/>
    </row>
    <row r="961">
      <c r="B961" s="5"/>
      <c r="C961" s="5"/>
    </row>
    <row r="962">
      <c r="B962" s="5"/>
      <c r="C962" s="5"/>
    </row>
    <row r="963">
      <c r="B963" s="5"/>
      <c r="C963" s="5"/>
    </row>
    <row r="964">
      <c r="B964" s="5"/>
      <c r="C964" s="5"/>
    </row>
    <row r="965">
      <c r="B965" s="5"/>
      <c r="C965" s="5"/>
    </row>
    <row r="966">
      <c r="B966" s="5"/>
      <c r="C966" s="5"/>
    </row>
    <row r="967">
      <c r="B967" s="5"/>
      <c r="C967" s="5"/>
    </row>
    <row r="968">
      <c r="B968" s="5"/>
      <c r="C968" s="5"/>
    </row>
    <row r="969">
      <c r="B969" s="5"/>
      <c r="C969" s="5"/>
    </row>
    <row r="970">
      <c r="B970" s="5"/>
      <c r="C970" s="5"/>
    </row>
    <row r="971">
      <c r="B971" s="5"/>
      <c r="C971" s="5"/>
    </row>
    <row r="972">
      <c r="B972" s="5"/>
      <c r="C972" s="5"/>
    </row>
    <row r="973">
      <c r="B973" s="5"/>
      <c r="C973" s="5"/>
    </row>
    <row r="974">
      <c r="B974" s="5"/>
      <c r="C974" s="5"/>
    </row>
    <row r="975">
      <c r="B975" s="5"/>
      <c r="C975" s="5"/>
    </row>
    <row r="976">
      <c r="B976" s="5"/>
      <c r="C976" s="5"/>
    </row>
    <row r="977">
      <c r="B977" s="5"/>
      <c r="C977" s="5"/>
    </row>
    <row r="978">
      <c r="B978" s="5"/>
      <c r="C978" s="5"/>
    </row>
    <row r="979">
      <c r="B979" s="5"/>
      <c r="C979" s="5"/>
    </row>
    <row r="980">
      <c r="B980" s="5"/>
      <c r="C980" s="5"/>
    </row>
    <row r="981">
      <c r="B981" s="5"/>
      <c r="C981" s="5"/>
    </row>
    <row r="982">
      <c r="B982" s="5"/>
      <c r="C982" s="5"/>
    </row>
    <row r="983">
      <c r="B983" s="5"/>
      <c r="C983" s="5"/>
    </row>
    <row r="984">
      <c r="B984" s="5"/>
      <c r="C984" s="5"/>
    </row>
    <row r="985">
      <c r="B985" s="5"/>
      <c r="C985" s="5"/>
    </row>
    <row r="986">
      <c r="B986" s="5"/>
      <c r="C986" s="5"/>
    </row>
    <row r="987">
      <c r="B987" s="5"/>
      <c r="C987" s="5"/>
    </row>
    <row r="988">
      <c r="B988" s="5"/>
      <c r="C988" s="5"/>
    </row>
    <row r="989">
      <c r="B989" s="5"/>
      <c r="C989" s="5"/>
    </row>
    <row r="990">
      <c r="B990" s="5"/>
      <c r="C990" s="5"/>
    </row>
    <row r="991">
      <c r="B991" s="5"/>
      <c r="C991" s="5"/>
    </row>
    <row r="992">
      <c r="B992" s="5"/>
      <c r="C992" s="5"/>
    </row>
    <row r="993">
      <c r="B993" s="5"/>
      <c r="C993" s="5"/>
    </row>
    <row r="994">
      <c r="B994" s="5"/>
      <c r="C994" s="5"/>
    </row>
    <row r="995">
      <c r="B995" s="5"/>
      <c r="C995" s="5"/>
    </row>
    <row r="996">
      <c r="B996" s="5"/>
      <c r="C996" s="5"/>
    </row>
    <row r="997">
      <c r="B997" s="5"/>
      <c r="C997" s="5"/>
    </row>
    <row r="998">
      <c r="B998" s="5"/>
      <c r="C998" s="5"/>
    </row>
    <row r="999">
      <c r="B999" s="5"/>
      <c r="C999" s="5"/>
    </row>
    <row r="1000">
      <c r="B1000" s="5"/>
      <c r="C1000" s="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0</v>
      </c>
      <c r="B1" s="2" t="s">
        <v>1</v>
      </c>
      <c r="C1" s="2" t="s">
        <v>2</v>
      </c>
      <c r="D1" s="6" t="s">
        <v>3</v>
      </c>
      <c r="E1" s="6" t="s">
        <v>4</v>
      </c>
      <c r="F1" s="6" t="s">
        <v>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>
      <c r="A2" s="6" t="s">
        <v>6</v>
      </c>
      <c r="B2" s="3">
        <v>0.0</v>
      </c>
      <c r="C2" s="3">
        <v>0.0</v>
      </c>
      <c r="D2" s="7">
        <v>0.0958408679928</v>
      </c>
      <c r="E2" s="7">
        <v>1.0</v>
      </c>
      <c r="F2" s="6" t="s">
        <v>7</v>
      </c>
      <c r="G2" s="8"/>
      <c r="H2" s="8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>
      <c r="A3" s="6" t="s">
        <v>8</v>
      </c>
      <c r="B3" s="3">
        <v>0.0</v>
      </c>
      <c r="C3" s="3">
        <f t="shared" ref="C3:C12" si="1">C4/2</f>
        <v>4.8828125</v>
      </c>
      <c r="D3" s="7">
        <v>0.070976753467</v>
      </c>
      <c r="E3" s="7">
        <v>1.0</v>
      </c>
      <c r="F3" s="6" t="s">
        <v>7</v>
      </c>
      <c r="G3" s="8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>
      <c r="A4" s="6" t="s">
        <v>9</v>
      </c>
      <c r="B4" s="3">
        <v>0.0</v>
      </c>
      <c r="C4" s="3">
        <f t="shared" si="1"/>
        <v>9.765625</v>
      </c>
      <c r="D4" s="7">
        <v>0.0930551474189</v>
      </c>
      <c r="E4" s="7">
        <v>1.0</v>
      </c>
      <c r="F4" s="6" t="s">
        <v>7</v>
      </c>
      <c r="G4" s="8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>
      <c r="A5" s="6" t="s">
        <v>10</v>
      </c>
      <c r="B5" s="3">
        <v>0.0</v>
      </c>
      <c r="C5" s="3">
        <f t="shared" si="1"/>
        <v>19.53125</v>
      </c>
      <c r="D5" s="7">
        <v>0.108393141946</v>
      </c>
      <c r="E5" s="7">
        <v>1.0</v>
      </c>
      <c r="F5" s="6" t="s">
        <v>7</v>
      </c>
      <c r="G5" s="8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>
      <c r="A6" s="6" t="s">
        <v>11</v>
      </c>
      <c r="B6" s="3">
        <v>0.0</v>
      </c>
      <c r="C6" s="3">
        <f t="shared" si="1"/>
        <v>39.0625</v>
      </c>
      <c r="D6" s="7">
        <v>0.0625135545435</v>
      </c>
      <c r="E6" s="7">
        <v>1.0</v>
      </c>
      <c r="F6" s="6" t="s">
        <v>7</v>
      </c>
      <c r="G6" s="8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>
      <c r="A7" s="6" t="s">
        <v>12</v>
      </c>
      <c r="B7" s="3">
        <v>0.0</v>
      </c>
      <c r="C7" s="3">
        <f t="shared" si="1"/>
        <v>78.125</v>
      </c>
      <c r="D7" s="7">
        <v>0.0907114960095</v>
      </c>
      <c r="E7" s="7">
        <v>1.0</v>
      </c>
      <c r="F7" s="6" t="s">
        <v>7</v>
      </c>
      <c r="G7" s="8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>
      <c r="A8" s="6" t="s">
        <v>13</v>
      </c>
      <c r="B8" s="3">
        <v>0.0</v>
      </c>
      <c r="C8" s="3">
        <f t="shared" si="1"/>
        <v>156.25</v>
      </c>
      <c r="D8" s="7">
        <v>0.096407340398</v>
      </c>
      <c r="E8" s="7">
        <v>1.0</v>
      </c>
      <c r="F8" s="6" t="s">
        <v>7</v>
      </c>
      <c r="G8" s="8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>
      <c r="A9" s="6" t="s">
        <v>14</v>
      </c>
      <c r="B9" s="3">
        <v>0.0</v>
      </c>
      <c r="C9" s="3">
        <f t="shared" si="1"/>
        <v>312.5</v>
      </c>
      <c r="D9" s="7">
        <v>0.0728682170543</v>
      </c>
      <c r="E9" s="7">
        <v>1.0</v>
      </c>
      <c r="F9" s="6" t="s">
        <v>7</v>
      </c>
      <c r="G9" s="8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>
      <c r="A10" s="6" t="s">
        <v>15</v>
      </c>
      <c r="B10" s="3">
        <v>0.0</v>
      </c>
      <c r="C10" s="3">
        <f t="shared" si="1"/>
        <v>625</v>
      </c>
      <c r="D10" s="7">
        <v>0.0834536992457</v>
      </c>
      <c r="E10" s="7">
        <v>1.0</v>
      </c>
      <c r="F10" s="6" t="s">
        <v>7</v>
      </c>
      <c r="G10" s="8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>
      <c r="A11" s="6" t="s">
        <v>16</v>
      </c>
      <c r="B11" s="3">
        <v>0.0</v>
      </c>
      <c r="C11" s="3">
        <f t="shared" si="1"/>
        <v>1250</v>
      </c>
      <c r="D11" s="7">
        <v>0.117998244074</v>
      </c>
      <c r="E11" s="7">
        <v>1.0</v>
      </c>
      <c r="F11" s="6" t="s">
        <v>7</v>
      </c>
      <c r="G11" s="8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>
      <c r="A12" s="6" t="s">
        <v>17</v>
      </c>
      <c r="B12" s="3">
        <v>0.0</v>
      </c>
      <c r="C12" s="3">
        <f t="shared" si="1"/>
        <v>2500</v>
      </c>
      <c r="D12" s="7">
        <v>0.0687328638245</v>
      </c>
      <c r="E12" s="7">
        <v>1.0</v>
      </c>
      <c r="F12" s="6" t="s">
        <v>7</v>
      </c>
      <c r="G12" s="8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>
      <c r="A13" s="6" t="s">
        <v>18</v>
      </c>
      <c r="B13" s="3">
        <v>0.0</v>
      </c>
      <c r="C13" s="3">
        <v>5000.0</v>
      </c>
      <c r="D13" s="7">
        <v>0.102558222494</v>
      </c>
      <c r="E13" s="7">
        <v>1.0</v>
      </c>
      <c r="F13" s="6" t="s">
        <v>7</v>
      </c>
      <c r="G13" s="8"/>
      <c r="H13" s="8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>
      <c r="A14" s="6" t="s">
        <v>19</v>
      </c>
      <c r="B14" s="3">
        <v>0.548696844993141</v>
      </c>
      <c r="C14" s="3">
        <v>0.0</v>
      </c>
      <c r="D14" s="7">
        <v>0.0580952380952</v>
      </c>
      <c r="E14" s="7">
        <v>1.0</v>
      </c>
      <c r="F14" s="6" t="s">
        <v>7</v>
      </c>
      <c r="G14" s="6"/>
      <c r="H14" s="8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>
      <c r="A15" s="6" t="s">
        <v>20</v>
      </c>
      <c r="B15" s="3">
        <v>0.548696844993141</v>
      </c>
      <c r="C15" s="3">
        <f t="shared" ref="C15:C24" si="2">C16/2</f>
        <v>4.8828125</v>
      </c>
      <c r="D15" s="7">
        <v>0.125439407956</v>
      </c>
      <c r="E15" s="7">
        <v>1.0</v>
      </c>
      <c r="F15" s="6" t="s">
        <v>7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>
      <c r="A16" s="6" t="s">
        <v>21</v>
      </c>
      <c r="B16" s="3">
        <v>0.548696844993141</v>
      </c>
      <c r="C16" s="3">
        <f t="shared" si="2"/>
        <v>9.765625</v>
      </c>
      <c r="D16" s="7">
        <v>0.0815460326861</v>
      </c>
      <c r="E16" s="7">
        <v>1.0</v>
      </c>
      <c r="F16" s="6" t="s">
        <v>7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>
      <c r="A17" s="6" t="s">
        <v>22</v>
      </c>
      <c r="B17" s="3">
        <v>0.548696844993141</v>
      </c>
      <c r="C17" s="3">
        <f t="shared" si="2"/>
        <v>19.53125</v>
      </c>
      <c r="D17" s="7">
        <v>0.0880179791885</v>
      </c>
      <c r="E17" s="7">
        <v>1.0</v>
      </c>
      <c r="F17" s="6" t="s">
        <v>7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>
      <c r="A18" s="6" t="s">
        <v>23</v>
      </c>
      <c r="B18" s="3">
        <v>0.548696844993141</v>
      </c>
      <c r="C18" s="3">
        <f t="shared" si="2"/>
        <v>39.0625</v>
      </c>
      <c r="D18" s="7">
        <v>0.0469827586207</v>
      </c>
      <c r="E18" s="7">
        <v>1.0</v>
      </c>
      <c r="F18" s="6" t="s">
        <v>7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>
      <c r="A19" s="6" t="s">
        <v>24</v>
      </c>
      <c r="B19" s="3">
        <v>0.548696844993141</v>
      </c>
      <c r="C19" s="3">
        <f t="shared" si="2"/>
        <v>78.125</v>
      </c>
      <c r="D19" s="7">
        <v>0.077051385526</v>
      </c>
      <c r="E19" s="7">
        <v>1.0</v>
      </c>
      <c r="F19" s="6" t="s">
        <v>7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>
      <c r="A20" s="6" t="s">
        <v>25</v>
      </c>
      <c r="B20" s="3">
        <v>0.548696844993141</v>
      </c>
      <c r="C20" s="3">
        <f t="shared" si="2"/>
        <v>156.25</v>
      </c>
      <c r="D20" s="7">
        <v>0.0867038831543</v>
      </c>
      <c r="E20" s="7">
        <v>1.0</v>
      </c>
      <c r="F20" s="6" t="s">
        <v>7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>
      <c r="A21" s="6" t="s">
        <v>26</v>
      </c>
      <c r="B21" s="3">
        <v>0.548696844993141</v>
      </c>
      <c r="C21" s="3">
        <f t="shared" si="2"/>
        <v>312.5</v>
      </c>
      <c r="D21" s="7">
        <v>0.0929824561404</v>
      </c>
      <c r="E21" s="7">
        <v>1.0</v>
      </c>
      <c r="F21" s="6" t="s">
        <v>7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>
      <c r="A22" s="6" t="s">
        <v>27</v>
      </c>
      <c r="B22" s="3">
        <v>0.548696844993141</v>
      </c>
      <c r="C22" s="3">
        <f t="shared" si="2"/>
        <v>625</v>
      </c>
      <c r="D22" s="7">
        <v>0.130674969867</v>
      </c>
      <c r="E22" s="7">
        <v>1.0</v>
      </c>
      <c r="F22" s="6" t="s">
        <v>7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>
      <c r="A23" s="6" t="s">
        <v>28</v>
      </c>
      <c r="B23" s="3">
        <v>0.548696844993141</v>
      </c>
      <c r="C23" s="3">
        <f t="shared" si="2"/>
        <v>1250</v>
      </c>
      <c r="D23" s="7">
        <v>0.105037513398</v>
      </c>
      <c r="E23" s="7">
        <v>1.0</v>
      </c>
      <c r="F23" s="6" t="s">
        <v>7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>
      <c r="A24" s="6" t="s">
        <v>29</v>
      </c>
      <c r="B24" s="3">
        <v>0.5486968449931414</v>
      </c>
      <c r="C24" s="3">
        <f t="shared" si="2"/>
        <v>2500</v>
      </c>
      <c r="D24" s="7">
        <v>0.0439995275219</v>
      </c>
      <c r="E24" s="7">
        <v>1.0</v>
      </c>
      <c r="F24" s="6" t="s">
        <v>7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>
      <c r="A25" s="6" t="s">
        <v>30</v>
      </c>
      <c r="B25" s="3">
        <v>0.5486968449931414</v>
      </c>
      <c r="C25" s="3">
        <v>5000.0</v>
      </c>
      <c r="D25" s="7">
        <v>0.108221925134</v>
      </c>
      <c r="E25" s="7">
        <v>1.0</v>
      </c>
      <c r="F25" s="6" t="s">
        <v>7</v>
      </c>
      <c r="G25" s="9"/>
      <c r="H25" s="8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>
      <c r="A26" s="6" t="s">
        <v>31</v>
      </c>
      <c r="B26" s="3">
        <v>1.64609053497942</v>
      </c>
      <c r="C26" s="3">
        <v>0.0</v>
      </c>
      <c r="D26" s="7">
        <v>0.112541755238</v>
      </c>
      <c r="E26" s="7">
        <v>1.0</v>
      </c>
      <c r="F26" s="6" t="s">
        <v>7</v>
      </c>
      <c r="G26" s="6"/>
      <c r="H26" s="8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>
      <c r="A27" s="6" t="s">
        <v>32</v>
      </c>
      <c r="B27" s="3">
        <v>1.64609053497942</v>
      </c>
      <c r="C27" s="3">
        <f t="shared" ref="C27:C36" si="3">C28/2</f>
        <v>4.8828125</v>
      </c>
      <c r="D27" s="7">
        <v>0.09809146249</v>
      </c>
      <c r="E27" s="7">
        <v>1.0</v>
      </c>
      <c r="F27" s="6" t="s">
        <v>7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>
      <c r="A28" s="6" t="s">
        <v>33</v>
      </c>
      <c r="B28" s="3">
        <v>1.64609053497942</v>
      </c>
      <c r="C28" s="3">
        <f t="shared" si="3"/>
        <v>9.765625</v>
      </c>
      <c r="D28" s="7">
        <v>0.085109114249</v>
      </c>
      <c r="E28" s="7">
        <v>1.0</v>
      </c>
      <c r="F28" s="6" t="s">
        <v>7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>
      <c r="A29" s="6" t="s">
        <v>34</v>
      </c>
      <c r="B29" s="3">
        <v>1.64609053497942</v>
      </c>
      <c r="C29" s="3">
        <f t="shared" si="3"/>
        <v>19.53125</v>
      </c>
      <c r="D29" s="7">
        <v>0.0878868024332</v>
      </c>
      <c r="E29" s="7">
        <v>1.0</v>
      </c>
      <c r="F29" s="6" t="s">
        <v>7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>
      <c r="A30" s="6" t="s">
        <v>35</v>
      </c>
      <c r="B30" s="3">
        <v>1.64609053497942</v>
      </c>
      <c r="C30" s="3">
        <f t="shared" si="3"/>
        <v>39.0625</v>
      </c>
      <c r="D30" s="7">
        <v>0.125701605535</v>
      </c>
      <c r="E30" s="7">
        <v>1.0</v>
      </c>
      <c r="F30" s="6" t="s">
        <v>7</v>
      </c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>
      <c r="A31" s="6" t="s">
        <v>36</v>
      </c>
      <c r="B31" s="3">
        <v>1.64609053497942</v>
      </c>
      <c r="C31" s="3">
        <f t="shared" si="3"/>
        <v>78.125</v>
      </c>
      <c r="D31" s="7">
        <v>0.0929623567921</v>
      </c>
      <c r="E31" s="7">
        <v>1.0</v>
      </c>
      <c r="F31" s="6" t="s">
        <v>7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>
      <c r="A32" s="6" t="s">
        <v>37</v>
      </c>
      <c r="B32" s="3">
        <v>1.64609053497942</v>
      </c>
      <c r="C32" s="3">
        <f t="shared" si="3"/>
        <v>156.25</v>
      </c>
      <c r="D32" s="7">
        <v>0.0973466877526</v>
      </c>
      <c r="E32" s="7">
        <v>1.0</v>
      </c>
      <c r="F32" s="6" t="s">
        <v>7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>
      <c r="A33" s="6" t="s">
        <v>38</v>
      </c>
      <c r="B33" s="3">
        <v>1.64609053497942</v>
      </c>
      <c r="C33" s="3">
        <f t="shared" si="3"/>
        <v>312.5</v>
      </c>
      <c r="D33" s="7">
        <v>0.0995481171548</v>
      </c>
      <c r="E33" s="7">
        <v>1.0</v>
      </c>
      <c r="F33" s="6" t="s">
        <v>7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>
      <c r="A34" s="6" t="s">
        <v>39</v>
      </c>
      <c r="B34" s="3">
        <v>1.64609053497942</v>
      </c>
      <c r="C34" s="3">
        <f t="shared" si="3"/>
        <v>625</v>
      </c>
      <c r="D34" s="7">
        <v>0.0922897196262</v>
      </c>
      <c r="E34" s="7">
        <v>1.0</v>
      </c>
      <c r="F34" s="6" t="s">
        <v>7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>
      <c r="A35" s="6" t="s">
        <v>40</v>
      </c>
      <c r="B35" s="3">
        <v>1.64609053497942</v>
      </c>
      <c r="C35" s="3">
        <f t="shared" si="3"/>
        <v>1250</v>
      </c>
      <c r="D35" s="7">
        <v>0.113288288288</v>
      </c>
      <c r="E35" s="7">
        <v>1.0</v>
      </c>
      <c r="F35" s="6" t="s">
        <v>7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>
      <c r="A36" s="6" t="s">
        <v>41</v>
      </c>
      <c r="B36" s="3">
        <v>1.6460905349794241</v>
      </c>
      <c r="C36" s="3">
        <f t="shared" si="3"/>
        <v>2500</v>
      </c>
      <c r="D36" s="7">
        <v>0.105284735373</v>
      </c>
      <c r="E36" s="7">
        <v>1.0</v>
      </c>
      <c r="F36" s="6" t="s">
        <v>7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>
      <c r="A37" s="6" t="s">
        <v>42</v>
      </c>
      <c r="B37" s="3">
        <v>1.6460905349794241</v>
      </c>
      <c r="C37" s="3">
        <v>5000.0</v>
      </c>
      <c r="D37" s="7">
        <v>0.0624722296277</v>
      </c>
      <c r="E37" s="7">
        <v>1.0</v>
      </c>
      <c r="F37" s="6" t="s">
        <v>7</v>
      </c>
      <c r="G37" s="6"/>
      <c r="H37" s="8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>
      <c r="A38" s="6" t="s">
        <v>43</v>
      </c>
      <c r="B38" s="3">
        <v>4.93827160493827</v>
      </c>
      <c r="C38" s="3">
        <v>0.0</v>
      </c>
      <c r="D38" s="7">
        <v>0.0565326164072</v>
      </c>
      <c r="E38" s="7">
        <v>1.0</v>
      </c>
      <c r="F38" s="6" t="s">
        <v>7</v>
      </c>
      <c r="G38" s="6"/>
      <c r="H38" s="8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>
      <c r="A39" s="6" t="s">
        <v>44</v>
      </c>
      <c r="B39" s="3">
        <v>4.93827160493827</v>
      </c>
      <c r="C39" s="3">
        <f t="shared" ref="C39:C48" si="4">C40/2</f>
        <v>4.8828125</v>
      </c>
      <c r="D39" s="7">
        <v>0.0959844211657</v>
      </c>
      <c r="E39" s="7">
        <v>1.0</v>
      </c>
      <c r="F39" s="6" t="s">
        <v>7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>
      <c r="A40" s="6" t="s">
        <v>45</v>
      </c>
      <c r="B40" s="3">
        <v>4.93827160493827</v>
      </c>
      <c r="C40" s="3">
        <f t="shared" si="4"/>
        <v>9.765625</v>
      </c>
      <c r="D40" s="7">
        <v>0.0301628586291</v>
      </c>
      <c r="E40" s="7">
        <v>1.0</v>
      </c>
      <c r="F40" s="6" t="s">
        <v>7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>
      <c r="A41" s="6" t="s">
        <v>46</v>
      </c>
      <c r="B41" s="3">
        <v>4.93827160493827</v>
      </c>
      <c r="C41" s="3">
        <f t="shared" si="4"/>
        <v>19.53125</v>
      </c>
      <c r="D41" s="7">
        <v>0.0665210895299</v>
      </c>
      <c r="E41" s="7">
        <v>1.0</v>
      </c>
      <c r="F41" s="6" t="s">
        <v>7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>
      <c r="A42" s="6" t="s">
        <v>47</v>
      </c>
      <c r="B42" s="3">
        <v>4.93827160493827</v>
      </c>
      <c r="C42" s="3">
        <f t="shared" si="4"/>
        <v>39.0625</v>
      </c>
      <c r="D42" s="7">
        <v>0.0833743208464</v>
      </c>
      <c r="E42" s="7">
        <v>1.0</v>
      </c>
      <c r="F42" s="6" t="s">
        <v>7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>
      <c r="A43" s="6" t="s">
        <v>48</v>
      </c>
      <c r="B43" s="3">
        <v>4.93827160493827</v>
      </c>
      <c r="C43" s="3">
        <f t="shared" si="4"/>
        <v>78.125</v>
      </c>
      <c r="D43" s="7">
        <v>0.137194253788</v>
      </c>
      <c r="E43" s="7">
        <v>0.501482112472</v>
      </c>
      <c r="F43" s="6" t="s">
        <v>7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>
      <c r="A44" s="6" t="s">
        <v>49</v>
      </c>
      <c r="B44" s="3">
        <v>4.93827160493827</v>
      </c>
      <c r="C44" s="3">
        <f t="shared" si="4"/>
        <v>156.25</v>
      </c>
      <c r="D44" s="7">
        <v>0.0605077805078</v>
      </c>
      <c r="E44" s="7">
        <v>1.0</v>
      </c>
      <c r="F44" s="6" t="s">
        <v>7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>
      <c r="A45" s="6" t="s">
        <v>50</v>
      </c>
      <c r="B45" s="3">
        <v>4.93827160493827</v>
      </c>
      <c r="C45" s="3">
        <f t="shared" si="4"/>
        <v>312.5</v>
      </c>
      <c r="D45" s="7">
        <v>0.12513061651</v>
      </c>
      <c r="E45" s="7">
        <v>1.0</v>
      </c>
      <c r="F45" s="6" t="s">
        <v>7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>
      <c r="A46" s="6" t="s">
        <v>51</v>
      </c>
      <c r="B46" s="3">
        <v>4.93827160493827</v>
      </c>
      <c r="C46" s="3">
        <f t="shared" si="4"/>
        <v>625</v>
      </c>
      <c r="D46" s="7">
        <v>0.160421966952</v>
      </c>
      <c r="E46" s="7">
        <v>0.136768114528</v>
      </c>
      <c r="F46" s="6" t="s">
        <v>7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>
      <c r="A47" s="6" t="s">
        <v>52</v>
      </c>
      <c r="B47" s="3">
        <v>4.93827160493827</v>
      </c>
      <c r="C47" s="3">
        <f t="shared" si="4"/>
        <v>1250</v>
      </c>
      <c r="D47" s="7">
        <v>0.0646653450392</v>
      </c>
      <c r="E47" s="7">
        <v>1.0</v>
      </c>
      <c r="F47" s="6" t="s">
        <v>7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>
      <c r="A48" s="6" t="s">
        <v>53</v>
      </c>
      <c r="B48" s="3">
        <v>4.938271604938272</v>
      </c>
      <c r="C48" s="3">
        <f t="shared" si="4"/>
        <v>2500</v>
      </c>
      <c r="D48" s="7">
        <v>0.0737032401613</v>
      </c>
      <c r="E48" s="7">
        <v>1.0</v>
      </c>
      <c r="F48" s="6" t="s">
        <v>7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>
      <c r="A49" s="6" t="s">
        <v>54</v>
      </c>
      <c r="B49" s="3">
        <v>4.938271604938272</v>
      </c>
      <c r="C49" s="3">
        <v>5000.0</v>
      </c>
      <c r="D49" s="7">
        <v>0.0789251844046</v>
      </c>
      <c r="E49" s="7">
        <v>1.0</v>
      </c>
      <c r="F49" s="6" t="s">
        <v>7</v>
      </c>
      <c r="G49" s="6"/>
      <c r="H49" s="8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>
      <c r="A50" s="6" t="s">
        <v>55</v>
      </c>
      <c r="B50" s="3">
        <v>14.8148148148148</v>
      </c>
      <c r="C50" s="3">
        <v>0.0</v>
      </c>
      <c r="D50" s="7">
        <v>0.0650055370986</v>
      </c>
      <c r="E50" s="7">
        <v>1.0</v>
      </c>
      <c r="F50" s="6" t="s">
        <v>7</v>
      </c>
      <c r="G50" s="6"/>
      <c r="H50" s="8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>
      <c r="A51" s="6" t="s">
        <v>56</v>
      </c>
      <c r="B51" s="3">
        <v>14.8148148148148</v>
      </c>
      <c r="C51" s="3">
        <f t="shared" ref="C51:C60" si="5">C52/2</f>
        <v>4.8828125</v>
      </c>
      <c r="D51" s="7">
        <v>0.0736087846641</v>
      </c>
      <c r="E51" s="7">
        <v>1.0</v>
      </c>
      <c r="F51" s="6" t="s">
        <v>7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>
      <c r="A52" s="6" t="s">
        <v>57</v>
      </c>
      <c r="B52" s="3">
        <v>14.8148148148148</v>
      </c>
      <c r="C52" s="3">
        <f t="shared" si="5"/>
        <v>9.765625</v>
      </c>
      <c r="D52" s="7">
        <v>0.0818245701058</v>
      </c>
      <c r="E52" s="7">
        <v>1.0</v>
      </c>
      <c r="F52" s="6" t="s">
        <v>7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>
      <c r="A53" s="6" t="s">
        <v>58</v>
      </c>
      <c r="B53" s="3">
        <v>14.8148148148148</v>
      </c>
      <c r="C53" s="3">
        <f t="shared" si="5"/>
        <v>19.53125</v>
      </c>
      <c r="D53" s="7">
        <v>0.108944552772</v>
      </c>
      <c r="E53" s="7">
        <v>1.0</v>
      </c>
      <c r="F53" s="6" t="s">
        <v>7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>
      <c r="A54" s="6" t="s">
        <v>59</v>
      </c>
      <c r="B54" s="3">
        <v>14.8148148148148</v>
      </c>
      <c r="C54" s="3">
        <f t="shared" si="5"/>
        <v>39.0625</v>
      </c>
      <c r="D54" s="7">
        <v>0.0617061706171</v>
      </c>
      <c r="E54" s="7">
        <v>1.0</v>
      </c>
      <c r="F54" s="6" t="s">
        <v>7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>
      <c r="A55" s="6" t="s">
        <v>60</v>
      </c>
      <c r="B55" s="3">
        <v>14.8148148148148</v>
      </c>
      <c r="C55" s="3">
        <f t="shared" si="5"/>
        <v>78.125</v>
      </c>
      <c r="D55" s="7">
        <v>0.144832562947</v>
      </c>
      <c r="E55" s="7">
        <v>1.0</v>
      </c>
      <c r="F55" s="6" t="s">
        <v>7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>
      <c r="A56" s="6" t="s">
        <v>61</v>
      </c>
      <c r="B56" s="3">
        <v>14.8148148148148</v>
      </c>
      <c r="C56" s="3">
        <f t="shared" si="5"/>
        <v>156.25</v>
      </c>
      <c r="D56" s="7">
        <v>0.202209944751</v>
      </c>
      <c r="E56" s="7">
        <v>0.170425015954</v>
      </c>
      <c r="F56" s="6" t="s">
        <v>7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>
      <c r="A57" s="6" t="s">
        <v>62</v>
      </c>
      <c r="B57" s="3">
        <v>14.8148148148148</v>
      </c>
      <c r="C57" s="3">
        <f t="shared" si="5"/>
        <v>312.5</v>
      </c>
      <c r="D57" s="7">
        <v>0.0932423651722</v>
      </c>
      <c r="E57" s="7">
        <v>1.0</v>
      </c>
      <c r="F57" s="6" t="s">
        <v>7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>
      <c r="A58" s="6" t="s">
        <v>63</v>
      </c>
      <c r="B58" s="3">
        <v>14.8148148148148</v>
      </c>
      <c r="C58" s="3">
        <f t="shared" si="5"/>
        <v>625</v>
      </c>
      <c r="D58" s="7">
        <v>0.147457093371</v>
      </c>
      <c r="E58" s="7">
        <v>1.0</v>
      </c>
      <c r="F58" s="6" t="s">
        <v>7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>
      <c r="A59" s="6" t="s">
        <v>64</v>
      </c>
      <c r="B59" s="3">
        <v>14.8148148148148</v>
      </c>
      <c r="C59" s="3">
        <f t="shared" si="5"/>
        <v>1250</v>
      </c>
      <c r="D59" s="7">
        <v>0.185372106064</v>
      </c>
      <c r="E59" s="7">
        <v>0.727720491925</v>
      </c>
      <c r="F59" s="6" t="s">
        <v>7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>
      <c r="A60" s="6" t="s">
        <v>65</v>
      </c>
      <c r="B60" s="3">
        <v>14.814814814814817</v>
      </c>
      <c r="C60" s="3">
        <f t="shared" si="5"/>
        <v>2500</v>
      </c>
      <c r="D60" s="7">
        <v>0.112073112073</v>
      </c>
      <c r="E60" s="7">
        <v>1.0</v>
      </c>
      <c r="F60" s="6" t="s">
        <v>7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>
      <c r="A61" s="6" t="s">
        <v>66</v>
      </c>
      <c r="B61" s="3">
        <v>14.814814814814817</v>
      </c>
      <c r="C61" s="3">
        <v>5000.0</v>
      </c>
      <c r="D61" s="7">
        <v>0.0930213191206</v>
      </c>
      <c r="E61" s="7">
        <v>1.0</v>
      </c>
      <c r="F61" s="6" t="s">
        <v>7</v>
      </c>
      <c r="G61" s="6"/>
      <c r="H61" s="8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>
      <c r="A62" s="6" t="s">
        <v>67</v>
      </c>
      <c r="B62">
        <v>44.4444444444445</v>
      </c>
      <c r="C62" s="3">
        <v>0.0</v>
      </c>
      <c r="D62" s="7">
        <v>0.13470796024</v>
      </c>
      <c r="E62" s="7">
        <v>1.0</v>
      </c>
      <c r="F62" s="6" t="s">
        <v>7</v>
      </c>
      <c r="G62" s="6"/>
      <c r="H62" s="8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>
      <c r="A63" s="6" t="s">
        <v>68</v>
      </c>
      <c r="B63">
        <v>44.4444444444445</v>
      </c>
      <c r="C63" s="3">
        <f t="shared" ref="C63:C72" si="6">C64/2</f>
        <v>4.8828125</v>
      </c>
      <c r="D63" s="7">
        <v>0.100885515497</v>
      </c>
      <c r="E63" s="7">
        <v>1.0</v>
      </c>
      <c r="F63" s="6" t="s">
        <v>7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>
      <c r="A64" s="6" t="s">
        <v>69</v>
      </c>
      <c r="B64">
        <v>44.4444444444445</v>
      </c>
      <c r="C64" s="3">
        <f t="shared" si="6"/>
        <v>9.765625</v>
      </c>
      <c r="D64" s="7">
        <v>0.0961005020518</v>
      </c>
      <c r="E64" s="7">
        <v>1.0</v>
      </c>
      <c r="F64" s="6" t="s">
        <v>7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>
      <c r="A65" s="6" t="s">
        <v>70</v>
      </c>
      <c r="B65">
        <v>44.4444444444445</v>
      </c>
      <c r="C65" s="3">
        <f t="shared" si="6"/>
        <v>19.53125</v>
      </c>
      <c r="D65" s="7">
        <v>0.163715913716</v>
      </c>
      <c r="E65" s="7">
        <v>1.0</v>
      </c>
      <c r="F65" s="6" t="s">
        <v>7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>
      <c r="A66" s="6" t="s">
        <v>71</v>
      </c>
      <c r="B66">
        <v>44.4444444444445</v>
      </c>
      <c r="C66" s="3">
        <f t="shared" si="6"/>
        <v>39.0625</v>
      </c>
      <c r="D66" s="7">
        <v>0.166241331484</v>
      </c>
      <c r="E66" s="7">
        <v>0.89181902975</v>
      </c>
      <c r="F66" s="6" t="s">
        <v>7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>
      <c r="A67" s="6" t="s">
        <v>72</v>
      </c>
      <c r="B67">
        <v>44.4444444444445</v>
      </c>
      <c r="C67" s="3">
        <f t="shared" si="6"/>
        <v>78.125</v>
      </c>
      <c r="D67" s="7">
        <v>0.104603174603</v>
      </c>
      <c r="E67" s="7">
        <v>1.0</v>
      </c>
      <c r="F67" s="6" t="s">
        <v>7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>
      <c r="A68" s="6" t="s">
        <v>73</v>
      </c>
      <c r="B68">
        <v>44.4444444444445</v>
      </c>
      <c r="C68" s="3">
        <f t="shared" si="6"/>
        <v>156.25</v>
      </c>
      <c r="D68" s="7">
        <v>0.149765410879</v>
      </c>
      <c r="E68" s="7">
        <v>1.0</v>
      </c>
      <c r="F68" s="6" t="s">
        <v>7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>
      <c r="A69" s="6" t="s">
        <v>74</v>
      </c>
      <c r="B69">
        <v>44.4444444444445</v>
      </c>
      <c r="C69" s="3">
        <f t="shared" si="6"/>
        <v>312.5</v>
      </c>
      <c r="D69" s="7">
        <v>0.0965045592705</v>
      </c>
      <c r="E69" s="7">
        <v>1.0</v>
      </c>
      <c r="F69" s="6" t="s">
        <v>7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>
      <c r="A70" s="6" t="s">
        <v>75</v>
      </c>
      <c r="B70">
        <v>44.4444444444445</v>
      </c>
      <c r="C70" s="3">
        <f t="shared" si="6"/>
        <v>625</v>
      </c>
      <c r="D70" s="7">
        <v>0.0872993522951</v>
      </c>
      <c r="E70" s="7">
        <v>1.0</v>
      </c>
      <c r="F70" s="6" t="s">
        <v>7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>
      <c r="A71" s="6" t="s">
        <v>76</v>
      </c>
      <c r="B71">
        <v>44.44444444444445</v>
      </c>
      <c r="C71" s="3">
        <f t="shared" si="6"/>
        <v>1250</v>
      </c>
      <c r="D71" s="7">
        <v>0.197463200752</v>
      </c>
      <c r="E71" s="7">
        <v>0.0409843507691</v>
      </c>
      <c r="F71" s="6" t="s">
        <v>7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>
      <c r="A72" s="6" t="s">
        <v>77</v>
      </c>
      <c r="B72">
        <v>44.44444444444445</v>
      </c>
      <c r="C72" s="3">
        <f t="shared" si="6"/>
        <v>2500</v>
      </c>
      <c r="D72" s="7">
        <v>0.104301075269</v>
      </c>
      <c r="E72" s="7">
        <v>1.0</v>
      </c>
      <c r="F72" s="6" t="s">
        <v>7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>
      <c r="A73" s="6" t="s">
        <v>78</v>
      </c>
      <c r="B73">
        <f>B74/3</f>
        <v>44.44444444</v>
      </c>
      <c r="C73" s="3">
        <v>5000.0</v>
      </c>
      <c r="D73" s="7">
        <v>0.136246558309</v>
      </c>
      <c r="E73" s="7">
        <v>1.0</v>
      </c>
      <c r="F73" s="6" t="s">
        <v>7</v>
      </c>
      <c r="G73" s="6"/>
      <c r="H73" s="8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>
      <c r="A74" s="6" t="s">
        <v>79</v>
      </c>
      <c r="B74" s="3">
        <v>133.33333333333334</v>
      </c>
      <c r="C74" s="3">
        <v>0.0</v>
      </c>
      <c r="D74" s="7">
        <v>0.0580189196099</v>
      </c>
      <c r="E74" s="7">
        <v>1.0</v>
      </c>
      <c r="F74" s="6" t="s">
        <v>7</v>
      </c>
      <c r="G74" s="6"/>
      <c r="H74" s="8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>
      <c r="A75" s="6" t="s">
        <v>80</v>
      </c>
      <c r="B75" s="3">
        <v>133.33333333333334</v>
      </c>
      <c r="C75" s="3">
        <f t="shared" ref="C75:C84" si="7">C76/2</f>
        <v>4.8828125</v>
      </c>
      <c r="D75" s="7">
        <v>0.0956873315364</v>
      </c>
      <c r="E75" s="7">
        <v>1.0</v>
      </c>
      <c r="F75" s="6" t="s">
        <v>7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>
      <c r="A76" s="6" t="s">
        <v>81</v>
      </c>
      <c r="B76" s="3">
        <v>133.33333333333334</v>
      </c>
      <c r="C76" s="3">
        <f t="shared" si="7"/>
        <v>9.765625</v>
      </c>
      <c r="D76" s="7">
        <v>0.0943597398443</v>
      </c>
      <c r="E76" s="7">
        <v>1.0</v>
      </c>
      <c r="F76" s="6" t="s">
        <v>7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>
      <c r="A77" s="6" t="s">
        <v>82</v>
      </c>
      <c r="B77" s="3">
        <v>133.33333333333334</v>
      </c>
      <c r="C77" s="3">
        <f t="shared" si="7"/>
        <v>19.53125</v>
      </c>
      <c r="D77" s="7">
        <v>0.108518694873</v>
      </c>
      <c r="E77" s="7">
        <v>1.0</v>
      </c>
      <c r="F77" s="6" t="s">
        <v>7</v>
      </c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>
      <c r="A78" s="6" t="s">
        <v>83</v>
      </c>
      <c r="B78" s="3">
        <v>133.33333333333334</v>
      </c>
      <c r="C78" s="3">
        <f t="shared" si="7"/>
        <v>39.0625</v>
      </c>
      <c r="D78" s="7">
        <v>0.104113763332</v>
      </c>
      <c r="E78" s="7">
        <v>1.0</v>
      </c>
      <c r="F78" s="6" t="s">
        <v>7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>
      <c r="A79" s="6" t="s">
        <v>84</v>
      </c>
      <c r="B79" s="3">
        <v>133.33333333333334</v>
      </c>
      <c r="C79" s="3">
        <f t="shared" si="7"/>
        <v>78.125</v>
      </c>
      <c r="D79" s="7">
        <v>0.181818181818</v>
      </c>
      <c r="E79" s="7">
        <v>0.317895050434</v>
      </c>
      <c r="F79" s="6" t="s">
        <v>7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>
      <c r="A80" s="6" t="s">
        <v>85</v>
      </c>
      <c r="B80" s="3">
        <v>133.33333333333334</v>
      </c>
      <c r="C80" s="3">
        <f t="shared" si="7"/>
        <v>156.25</v>
      </c>
      <c r="D80" s="7">
        <v>0.188906271569</v>
      </c>
      <c r="E80" s="7">
        <v>0.0931372813596</v>
      </c>
      <c r="F80" s="6" t="s">
        <v>7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>
      <c r="A81" s="6" t="s">
        <v>86</v>
      </c>
      <c r="B81" s="3">
        <v>133.33333333333334</v>
      </c>
      <c r="C81" s="3">
        <f t="shared" si="7"/>
        <v>312.5</v>
      </c>
      <c r="D81" s="7">
        <v>0.06629535627</v>
      </c>
      <c r="E81" s="7">
        <v>1.0</v>
      </c>
      <c r="F81" s="6" t="s">
        <v>7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>
      <c r="A82" s="6" t="s">
        <v>87</v>
      </c>
      <c r="B82" s="3">
        <v>133.33333333333334</v>
      </c>
      <c r="C82" s="3">
        <f t="shared" si="7"/>
        <v>625</v>
      </c>
      <c r="D82" s="7">
        <v>0.0843760344257</v>
      </c>
      <c r="E82" s="7">
        <v>1.0</v>
      </c>
      <c r="F82" s="6" t="s">
        <v>7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>
      <c r="A83" s="6" t="s">
        <v>88</v>
      </c>
      <c r="B83" s="3">
        <v>133.33333333333334</v>
      </c>
      <c r="C83" s="3">
        <f t="shared" si="7"/>
        <v>1250</v>
      </c>
      <c r="D83" s="7">
        <v>0.201978478781</v>
      </c>
      <c r="E83" s="7">
        <v>0.0546443911553</v>
      </c>
      <c r="F83" s="6" t="s">
        <v>7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>
      <c r="A84" s="6" t="s">
        <v>89</v>
      </c>
      <c r="B84" s="3">
        <v>133.33333333333334</v>
      </c>
      <c r="C84" s="3">
        <f t="shared" si="7"/>
        <v>2500</v>
      </c>
      <c r="D84" s="7">
        <v>0.14283837747</v>
      </c>
      <c r="E84" s="7">
        <v>1.0</v>
      </c>
      <c r="F84" s="6" t="s">
        <v>7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>
      <c r="A85" s="6" t="s">
        <v>90</v>
      </c>
      <c r="B85" s="3">
        <f>B86/3</f>
        <v>133.3333333</v>
      </c>
      <c r="C85" s="3">
        <v>5000.0</v>
      </c>
      <c r="D85" s="7">
        <v>0.0867208672087</v>
      </c>
      <c r="E85" s="7">
        <v>1.0</v>
      </c>
      <c r="F85" s="6" t="s">
        <v>7</v>
      </c>
      <c r="G85" s="9"/>
      <c r="H85" s="8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>
      <c r="A86" s="6" t="s">
        <v>91</v>
      </c>
      <c r="B86" s="3">
        <v>400.0</v>
      </c>
      <c r="C86" s="3">
        <v>0.0</v>
      </c>
      <c r="D86" s="7">
        <v>0.101638193938</v>
      </c>
      <c r="E86" s="7">
        <v>1.0</v>
      </c>
      <c r="F86" s="6" t="s">
        <v>7</v>
      </c>
      <c r="G86" s="8"/>
      <c r="H86" s="8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>
      <c r="A87" s="6" t="s">
        <v>92</v>
      </c>
      <c r="B87" s="3">
        <v>400.0</v>
      </c>
      <c r="C87" s="3">
        <f t="shared" ref="C87:C96" si="8">C88/2</f>
        <v>4.8828125</v>
      </c>
      <c r="D87" s="7">
        <v>0.122168361689</v>
      </c>
      <c r="E87" s="7">
        <v>1.0</v>
      </c>
      <c r="F87" s="6" t="s">
        <v>7</v>
      </c>
      <c r="G87" s="8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>
      <c r="A88" s="6" t="s">
        <v>93</v>
      </c>
      <c r="B88" s="3">
        <v>400.0</v>
      </c>
      <c r="C88" s="3">
        <f t="shared" si="8"/>
        <v>9.765625</v>
      </c>
      <c r="D88" s="7">
        <v>0.0661758843384</v>
      </c>
      <c r="E88" s="7">
        <v>1.0</v>
      </c>
      <c r="F88" s="6" t="s">
        <v>7</v>
      </c>
      <c r="G88" s="8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>
      <c r="A89" s="6" t="s">
        <v>94</v>
      </c>
      <c r="B89" s="3">
        <v>400.0</v>
      </c>
      <c r="C89" s="3">
        <f t="shared" si="8"/>
        <v>19.53125</v>
      </c>
      <c r="D89" s="7">
        <v>0.193471460869</v>
      </c>
      <c r="E89" s="7">
        <v>0.231963028884</v>
      </c>
      <c r="F89" s="6" t="s">
        <v>7</v>
      </c>
      <c r="G89" s="8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>
      <c r="A90" s="6" t="s">
        <v>95</v>
      </c>
      <c r="B90" s="3">
        <v>400.0</v>
      </c>
      <c r="C90" s="3">
        <f t="shared" si="8"/>
        <v>39.0625</v>
      </c>
      <c r="D90" s="7">
        <v>0.372492038217</v>
      </c>
      <c r="E90" s="10">
        <v>2.7995097605E-8</v>
      </c>
      <c r="F90" s="6" t="s">
        <v>7</v>
      </c>
      <c r="G90" s="8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>
      <c r="A91" s="6" t="s">
        <v>96</v>
      </c>
      <c r="B91" s="3">
        <v>400.0</v>
      </c>
      <c r="C91" s="3">
        <f t="shared" si="8"/>
        <v>78.125</v>
      </c>
      <c r="D91" s="7">
        <v>0.405533063428</v>
      </c>
      <c r="E91" s="10">
        <v>1.93499150307E-10</v>
      </c>
      <c r="F91" s="6" t="s">
        <v>7</v>
      </c>
      <c r="G91" s="8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>
      <c r="A92" s="6" t="s">
        <v>97</v>
      </c>
      <c r="B92" s="3">
        <v>400.0</v>
      </c>
      <c r="C92" s="3">
        <f t="shared" si="8"/>
        <v>156.25</v>
      </c>
      <c r="D92" s="7">
        <v>0.321524422974</v>
      </c>
      <c r="E92" s="10">
        <v>2.11969432278E-6</v>
      </c>
      <c r="F92" s="6" t="s">
        <v>7</v>
      </c>
      <c r="G92" s="8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>
      <c r="A93" s="6" t="s">
        <v>98</v>
      </c>
      <c r="B93" s="3">
        <v>400.0</v>
      </c>
      <c r="C93" s="3">
        <f t="shared" si="8"/>
        <v>312.5</v>
      </c>
      <c r="D93" s="7">
        <v>0.365</v>
      </c>
      <c r="E93" s="10">
        <v>3.70898057916E-7</v>
      </c>
      <c r="F93" s="6" t="s">
        <v>7</v>
      </c>
      <c r="G93" s="8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>
      <c r="A94" s="6" t="s">
        <v>99</v>
      </c>
      <c r="B94" s="3">
        <v>400.0</v>
      </c>
      <c r="C94" s="3">
        <f t="shared" si="8"/>
        <v>625</v>
      </c>
      <c r="D94" s="7">
        <v>0.280531813865</v>
      </c>
      <c r="E94" s="7">
        <v>0.00157633657202</v>
      </c>
      <c r="F94" s="6" t="s">
        <v>7</v>
      </c>
      <c r="G94" s="8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>
      <c r="A95" s="6" t="s">
        <v>100</v>
      </c>
      <c r="B95" s="3">
        <v>400.0</v>
      </c>
      <c r="C95" s="3">
        <f t="shared" si="8"/>
        <v>1250</v>
      </c>
      <c r="D95" s="7">
        <v>0.266542798024</v>
      </c>
      <c r="E95" s="7">
        <v>0.00351120820823</v>
      </c>
      <c r="F95" s="6" t="s">
        <v>7</v>
      </c>
      <c r="G95" s="8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>
      <c r="A96" s="6" t="s">
        <v>101</v>
      </c>
      <c r="B96" s="3">
        <v>400.0</v>
      </c>
      <c r="C96" s="3">
        <f t="shared" si="8"/>
        <v>2500</v>
      </c>
      <c r="D96" s="7">
        <v>0.201451905626</v>
      </c>
      <c r="E96" s="7">
        <v>0.309463099487</v>
      </c>
      <c r="F96" s="6" t="s">
        <v>7</v>
      </c>
      <c r="G96" s="8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>
      <c r="A97" s="6" t="s">
        <v>102</v>
      </c>
      <c r="B97" s="3">
        <v>400.0</v>
      </c>
      <c r="C97" s="3">
        <v>5000.0</v>
      </c>
      <c r="D97" s="7">
        <v>0.20149204895</v>
      </c>
      <c r="E97" s="7">
        <v>0.00670528404585</v>
      </c>
      <c r="F97" s="6" t="s">
        <v>7</v>
      </c>
      <c r="G97" s="8"/>
      <c r="H97" s="8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>
      <c r="A98" s="6" t="s">
        <v>6</v>
      </c>
      <c r="B98" s="3">
        <v>0.0</v>
      </c>
      <c r="C98" s="3">
        <v>0.0</v>
      </c>
      <c r="D98" s="7">
        <v>0.0661013635697</v>
      </c>
      <c r="E98" s="7">
        <v>1.0</v>
      </c>
      <c r="F98" s="6" t="s">
        <v>103</v>
      </c>
      <c r="G98" s="8"/>
      <c r="H98" s="8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>
      <c r="A99" s="6" t="s">
        <v>8</v>
      </c>
      <c r="B99" s="3">
        <v>0.0</v>
      </c>
      <c r="C99" s="3">
        <f t="shared" ref="C99:C108" si="9">C100/2</f>
        <v>4.8828125</v>
      </c>
      <c r="D99" s="7">
        <v>0.0820911902624</v>
      </c>
      <c r="E99" s="7">
        <v>1.0</v>
      </c>
      <c r="F99" s="6" t="s">
        <v>103</v>
      </c>
      <c r="G99" s="8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>
      <c r="A100" s="6" t="s">
        <v>9</v>
      </c>
      <c r="B100" s="3">
        <v>0.0</v>
      </c>
      <c r="C100" s="3">
        <f t="shared" si="9"/>
        <v>9.765625</v>
      </c>
      <c r="D100" s="7">
        <v>0.0827945930062</v>
      </c>
      <c r="E100" s="7">
        <v>1.0</v>
      </c>
      <c r="F100" s="6" t="s">
        <v>103</v>
      </c>
      <c r="G100" s="8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>
      <c r="A101" s="6" t="s">
        <v>10</v>
      </c>
      <c r="B101" s="3">
        <v>0.0</v>
      </c>
      <c r="C101" s="3">
        <f t="shared" si="9"/>
        <v>19.53125</v>
      </c>
      <c r="D101" s="7">
        <v>0.174202551834</v>
      </c>
      <c r="E101" s="7">
        <v>0.220323201039</v>
      </c>
      <c r="F101" s="6" t="s">
        <v>103</v>
      </c>
      <c r="G101" s="8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>
      <c r="A102" s="6" t="s">
        <v>11</v>
      </c>
      <c r="B102" s="3">
        <v>0.0</v>
      </c>
      <c r="C102" s="3">
        <f t="shared" si="9"/>
        <v>39.0625</v>
      </c>
      <c r="D102" s="7">
        <v>0.0689112990674</v>
      </c>
      <c r="E102" s="7">
        <v>1.0</v>
      </c>
      <c r="F102" s="6" t="s">
        <v>103</v>
      </c>
      <c r="G102" s="8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>
      <c r="A103" s="6" t="s">
        <v>12</v>
      </c>
      <c r="B103" s="3">
        <v>0.0</v>
      </c>
      <c r="C103" s="3">
        <f t="shared" si="9"/>
        <v>78.125</v>
      </c>
      <c r="D103" s="7">
        <v>0.128884360672</v>
      </c>
      <c r="E103" s="7">
        <v>1.0</v>
      </c>
      <c r="F103" s="6" t="s">
        <v>103</v>
      </c>
      <c r="G103" s="8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>
      <c r="A104" s="6" t="s">
        <v>13</v>
      </c>
      <c r="B104" s="3">
        <v>0.0</v>
      </c>
      <c r="C104" s="3">
        <f t="shared" si="9"/>
        <v>156.25</v>
      </c>
      <c r="D104" s="7">
        <v>0.0707762557078</v>
      </c>
      <c r="E104" s="7">
        <v>1.0</v>
      </c>
      <c r="F104" s="6" t="s">
        <v>103</v>
      </c>
      <c r="G104" s="8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>
      <c r="A105" s="6" t="s">
        <v>14</v>
      </c>
      <c r="B105" s="3">
        <v>0.0</v>
      </c>
      <c r="C105" s="3">
        <f t="shared" si="9"/>
        <v>312.5</v>
      </c>
      <c r="D105" s="7">
        <v>0.0790697674419</v>
      </c>
      <c r="E105" s="7">
        <v>1.0</v>
      </c>
      <c r="F105" s="6" t="s">
        <v>103</v>
      </c>
      <c r="G105" s="8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>
      <c r="A106" s="6" t="s">
        <v>15</v>
      </c>
      <c r="B106" s="3">
        <v>0.0</v>
      </c>
      <c r="C106" s="3">
        <f t="shared" si="9"/>
        <v>625</v>
      </c>
      <c r="D106" s="7">
        <v>0.101348098219</v>
      </c>
      <c r="E106" s="7">
        <v>1.0</v>
      </c>
      <c r="F106" s="6" t="s">
        <v>103</v>
      </c>
      <c r="G106" s="8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>
      <c r="A107" s="6" t="s">
        <v>16</v>
      </c>
      <c r="B107" s="3">
        <v>0.0</v>
      </c>
      <c r="C107" s="3">
        <f t="shared" si="9"/>
        <v>1250</v>
      </c>
      <c r="D107" s="7">
        <v>0.0971027216857</v>
      </c>
      <c r="E107" s="7">
        <v>1.0</v>
      </c>
      <c r="F107" s="6" t="s">
        <v>103</v>
      </c>
      <c r="G107" s="8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>
      <c r="A108" s="6" t="s">
        <v>17</v>
      </c>
      <c r="B108" s="3">
        <v>0.0</v>
      </c>
      <c r="C108" s="3">
        <f t="shared" si="9"/>
        <v>2500</v>
      </c>
      <c r="D108" s="7">
        <v>0.0522552550938</v>
      </c>
      <c r="E108" s="7">
        <v>1.0</v>
      </c>
      <c r="F108" s="6" t="s">
        <v>103</v>
      </c>
      <c r="G108" s="8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>
      <c r="A109" s="6" t="s">
        <v>18</v>
      </c>
      <c r="B109" s="3">
        <v>0.0</v>
      </c>
      <c r="C109" s="3">
        <v>5000.0</v>
      </c>
      <c r="D109" s="7">
        <v>0.0508841665393</v>
      </c>
      <c r="E109" s="7">
        <v>1.0</v>
      </c>
      <c r="F109" s="6" t="s">
        <v>103</v>
      </c>
      <c r="G109" s="8"/>
      <c r="H109" s="8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>
      <c r="A110" s="6" t="s">
        <v>19</v>
      </c>
      <c r="B110" s="3">
        <v>0.18289894833104714</v>
      </c>
      <c r="C110" s="3">
        <v>0.0</v>
      </c>
      <c r="D110" s="7">
        <v>0.0895238095238</v>
      </c>
      <c r="E110" s="7">
        <v>1.0</v>
      </c>
      <c r="F110" s="6" t="s">
        <v>103</v>
      </c>
      <c r="G110" s="6"/>
      <c r="H110" s="8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>
      <c r="A111" s="6" t="s">
        <v>20</v>
      </c>
      <c r="B111" s="3">
        <v>0.182898948331047</v>
      </c>
      <c r="C111" s="3">
        <f t="shared" ref="C111:C120" si="10">C112/2</f>
        <v>4.8828125</v>
      </c>
      <c r="D111" s="7">
        <v>0.0953662433773</v>
      </c>
      <c r="E111" s="7">
        <v>1.0</v>
      </c>
      <c r="F111" s="6" t="s">
        <v>103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>
      <c r="A112" s="6" t="s">
        <v>21</v>
      </c>
      <c r="B112" s="3">
        <v>0.18289894833104714</v>
      </c>
      <c r="C112" s="3">
        <f t="shared" si="10"/>
        <v>9.765625</v>
      </c>
      <c r="D112" s="7">
        <v>0.104431941565</v>
      </c>
      <c r="E112" s="7">
        <v>1.0</v>
      </c>
      <c r="F112" s="6" t="s">
        <v>103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>
      <c r="A113" s="6" t="s">
        <v>22</v>
      </c>
      <c r="B113" s="3">
        <v>0.182898948331047</v>
      </c>
      <c r="C113" s="3">
        <f t="shared" si="10"/>
        <v>19.53125</v>
      </c>
      <c r="D113" s="7">
        <v>0.132103934487</v>
      </c>
      <c r="E113" s="7">
        <v>1.0</v>
      </c>
      <c r="F113" s="6" t="s">
        <v>103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>
      <c r="A114" s="6" t="s">
        <v>23</v>
      </c>
      <c r="B114" s="3">
        <v>0.18289894833104714</v>
      </c>
      <c r="C114" s="3">
        <f t="shared" si="10"/>
        <v>39.0625</v>
      </c>
      <c r="D114" s="7">
        <v>0.0991738505747</v>
      </c>
      <c r="E114" s="7">
        <v>1.0</v>
      </c>
      <c r="F114" s="6" t="s">
        <v>103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>
      <c r="A115" s="6" t="s">
        <v>24</v>
      </c>
      <c r="B115" s="3">
        <v>0.182898948331047</v>
      </c>
      <c r="C115" s="3">
        <f t="shared" si="10"/>
        <v>78.125</v>
      </c>
      <c r="D115" s="7">
        <v>0.0598331988162</v>
      </c>
      <c r="E115" s="7">
        <v>1.0</v>
      </c>
      <c r="F115" s="6" t="s">
        <v>103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>
      <c r="A116" s="6" t="s">
        <v>25</v>
      </c>
      <c r="B116" s="3">
        <v>0.18289894833104714</v>
      </c>
      <c r="C116" s="3">
        <f t="shared" si="10"/>
        <v>156.25</v>
      </c>
      <c r="D116" s="7">
        <v>0.142774383821</v>
      </c>
      <c r="E116" s="7">
        <v>1.0</v>
      </c>
      <c r="F116" s="6" t="s">
        <v>103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>
      <c r="A117" s="6" t="s">
        <v>26</v>
      </c>
      <c r="B117" s="3">
        <v>0.182898948331047</v>
      </c>
      <c r="C117" s="3">
        <f t="shared" si="10"/>
        <v>312.5</v>
      </c>
      <c r="D117" s="7">
        <v>0.0744639376218</v>
      </c>
      <c r="E117" s="7">
        <v>1.0</v>
      </c>
      <c r="F117" s="6" t="s">
        <v>103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>
      <c r="A118" s="6" t="s">
        <v>27</v>
      </c>
      <c r="B118" s="3">
        <v>0.18289894833104714</v>
      </c>
      <c r="C118" s="3">
        <f t="shared" si="10"/>
        <v>625</v>
      </c>
      <c r="D118" s="7">
        <v>0.0929590196866</v>
      </c>
      <c r="E118" s="7">
        <v>1.0</v>
      </c>
      <c r="F118" s="6" t="s">
        <v>103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>
      <c r="A119" s="6" t="s">
        <v>28</v>
      </c>
      <c r="B119" s="3">
        <v>0.182898948331047</v>
      </c>
      <c r="C119" s="3">
        <f t="shared" si="10"/>
        <v>1250</v>
      </c>
      <c r="D119" s="7">
        <v>0.179150633423</v>
      </c>
      <c r="E119" s="7">
        <v>0.0984414274617</v>
      </c>
      <c r="F119" s="6" t="s">
        <v>103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>
      <c r="A120" s="6" t="s">
        <v>29</v>
      </c>
      <c r="B120" s="3">
        <v>0.18289894833104714</v>
      </c>
      <c r="C120" s="3">
        <f t="shared" si="10"/>
        <v>2500</v>
      </c>
      <c r="D120" s="7">
        <v>0.0693952279707</v>
      </c>
      <c r="E120" s="7">
        <v>1.0</v>
      </c>
      <c r="F120" s="6" t="s">
        <v>103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>
      <c r="A121" s="6" t="s">
        <v>30</v>
      </c>
      <c r="B121" s="3">
        <f>B122/3</f>
        <v>0.1828989483</v>
      </c>
      <c r="C121" s="3">
        <v>5000.0</v>
      </c>
      <c r="D121" s="7">
        <v>0.0836898395722</v>
      </c>
      <c r="E121" s="7">
        <v>1.0</v>
      </c>
      <c r="F121" s="6" t="s">
        <v>103</v>
      </c>
      <c r="G121" s="9"/>
      <c r="H121" s="8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>
      <c r="A122" s="6" t="s">
        <v>31</v>
      </c>
      <c r="B122" s="3">
        <v>0.548696844993141</v>
      </c>
      <c r="C122" s="3">
        <v>0.0</v>
      </c>
      <c r="D122" s="7">
        <v>0.112723959915</v>
      </c>
      <c r="E122" s="7">
        <v>1.0</v>
      </c>
      <c r="F122" s="6" t="s">
        <v>103</v>
      </c>
      <c r="G122" s="6"/>
      <c r="H122" s="8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>
      <c r="A123" s="6" t="s">
        <v>32</v>
      </c>
      <c r="B123" s="3">
        <v>0.548696844993141</v>
      </c>
      <c r="C123" s="3">
        <f t="shared" ref="C123:C132" si="11">C124/2</f>
        <v>4.8828125</v>
      </c>
      <c r="D123" s="7">
        <v>0.111977643465</v>
      </c>
      <c r="E123" s="7">
        <v>1.0</v>
      </c>
      <c r="F123" s="6" t="s">
        <v>103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>
      <c r="A124" s="6" t="s">
        <v>33</v>
      </c>
      <c r="B124" s="3">
        <v>0.548696844993141</v>
      </c>
      <c r="C124" s="3">
        <f t="shared" si="11"/>
        <v>9.765625</v>
      </c>
      <c r="D124" s="7">
        <v>0.154706889174</v>
      </c>
      <c r="E124" s="7">
        <v>1.0</v>
      </c>
      <c r="F124" s="6" t="s">
        <v>103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>
      <c r="A125" s="6" t="s">
        <v>34</v>
      </c>
      <c r="B125" s="3">
        <v>0.548696844993141</v>
      </c>
      <c r="C125" s="3">
        <f t="shared" si="11"/>
        <v>19.53125</v>
      </c>
      <c r="D125" s="7">
        <v>0.0975932293044</v>
      </c>
      <c r="E125" s="7">
        <v>1.0</v>
      </c>
      <c r="F125" s="6" t="s">
        <v>103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>
      <c r="A126" s="6" t="s">
        <v>35</v>
      </c>
      <c r="B126" s="3">
        <v>0.548696844993141</v>
      </c>
      <c r="C126" s="3">
        <f t="shared" si="11"/>
        <v>39.0625</v>
      </c>
      <c r="D126" s="7">
        <v>0.183592220337</v>
      </c>
      <c r="E126" s="7">
        <v>0.0511395941442</v>
      </c>
      <c r="F126" s="6" t="s">
        <v>103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>
      <c r="A127" s="6" t="s">
        <v>36</v>
      </c>
      <c r="B127" s="3">
        <v>0.548696844993141</v>
      </c>
      <c r="C127" s="3">
        <f t="shared" si="11"/>
        <v>78.125</v>
      </c>
      <c r="D127" s="7">
        <v>0.126803474758</v>
      </c>
      <c r="E127" s="7">
        <v>1.0</v>
      </c>
      <c r="F127" s="6" t="s">
        <v>103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>
      <c r="A128" s="6" t="s">
        <v>37</v>
      </c>
      <c r="B128" s="3">
        <v>0.548696844993141</v>
      </c>
      <c r="C128" s="3">
        <f t="shared" si="11"/>
        <v>156.25</v>
      </c>
      <c r="D128" s="7">
        <v>0.148203931019</v>
      </c>
      <c r="E128" s="7">
        <v>1.0</v>
      </c>
      <c r="F128" s="6" t="s">
        <v>103</v>
      </c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>
      <c r="A129" s="6" t="s">
        <v>38</v>
      </c>
      <c r="B129" s="3">
        <v>0.548696844993141</v>
      </c>
      <c r="C129" s="3">
        <f t="shared" si="11"/>
        <v>312.5</v>
      </c>
      <c r="D129" s="7">
        <v>0.161305439331</v>
      </c>
      <c r="E129" s="7">
        <v>1.0</v>
      </c>
      <c r="F129" s="6" t="s">
        <v>103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>
      <c r="A130" s="6" t="s">
        <v>39</v>
      </c>
      <c r="B130" s="3">
        <v>0.548696844993141</v>
      </c>
      <c r="C130" s="3">
        <f t="shared" si="11"/>
        <v>625</v>
      </c>
      <c r="D130" s="7">
        <v>0.15005192108</v>
      </c>
      <c r="E130" s="7">
        <v>1.0</v>
      </c>
      <c r="F130" s="6" t="s">
        <v>103</v>
      </c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>
      <c r="A131" s="6" t="s">
        <v>40</v>
      </c>
      <c r="B131" s="3">
        <v>0.548696844993141</v>
      </c>
      <c r="C131" s="3">
        <f t="shared" si="11"/>
        <v>1250</v>
      </c>
      <c r="D131" s="7">
        <v>0.19490990991</v>
      </c>
      <c r="E131" s="7">
        <v>0.0815638128124</v>
      </c>
      <c r="F131" s="6" t="s">
        <v>103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>
      <c r="A132" s="6" t="s">
        <v>41</v>
      </c>
      <c r="B132" s="3">
        <v>0.5486968449931414</v>
      </c>
      <c r="C132" s="3">
        <f t="shared" si="11"/>
        <v>2500</v>
      </c>
      <c r="D132" s="7">
        <v>0.104113386565</v>
      </c>
      <c r="E132" s="7">
        <v>1.0</v>
      </c>
      <c r="F132" s="6" t="s">
        <v>103</v>
      </c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>
      <c r="A133" s="6" t="s">
        <v>42</v>
      </c>
      <c r="B133" s="3">
        <v>0.5486968449931414</v>
      </c>
      <c r="C133" s="3">
        <v>5000.0</v>
      </c>
      <c r="D133" s="7">
        <v>0.0908202257176</v>
      </c>
      <c r="E133" s="7">
        <v>1.0</v>
      </c>
      <c r="F133" s="6" t="s">
        <v>103</v>
      </c>
      <c r="G133" s="6"/>
      <c r="H133" s="8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>
      <c r="A134" s="6" t="s">
        <v>43</v>
      </c>
      <c r="B134" s="3">
        <v>1.64609053497942</v>
      </c>
      <c r="C134" s="3">
        <v>0.0</v>
      </c>
      <c r="D134" s="7">
        <v>0.0650647847354</v>
      </c>
      <c r="E134" s="7">
        <v>1.0</v>
      </c>
      <c r="F134" s="6" t="s">
        <v>103</v>
      </c>
      <c r="G134" s="6"/>
      <c r="H134" s="8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>
      <c r="A135" s="6" t="s">
        <v>44</v>
      </c>
      <c r="B135" s="3">
        <v>1.64609053497942</v>
      </c>
      <c r="C135" s="3">
        <f t="shared" ref="C135:C144" si="12">C136/2</f>
        <v>4.8828125</v>
      </c>
      <c r="D135" s="7">
        <v>0.106970185334</v>
      </c>
      <c r="E135" s="7">
        <v>1.0</v>
      </c>
      <c r="F135" s="6" t="s">
        <v>103</v>
      </c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>
      <c r="A136" s="6" t="s">
        <v>45</v>
      </c>
      <c r="B136" s="3">
        <v>1.64609053497942</v>
      </c>
      <c r="C136" s="3">
        <f t="shared" si="12"/>
        <v>9.765625</v>
      </c>
      <c r="D136" s="7">
        <v>0.100700252091</v>
      </c>
      <c r="E136" s="7">
        <v>1.0</v>
      </c>
      <c r="F136" s="6" t="s">
        <v>103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>
      <c r="A137" s="6" t="s">
        <v>46</v>
      </c>
      <c r="B137" s="3">
        <v>1.64609053497942</v>
      </c>
      <c r="C137" s="3">
        <f t="shared" si="12"/>
        <v>19.53125</v>
      </c>
      <c r="D137" s="7">
        <v>0.125219323449</v>
      </c>
      <c r="E137" s="7">
        <v>0.60400432833</v>
      </c>
      <c r="F137" s="6" t="s">
        <v>103</v>
      </c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>
      <c r="A138" s="6" t="s">
        <v>47</v>
      </c>
      <c r="B138" s="3">
        <v>1.64609053497942</v>
      </c>
      <c r="C138" s="3">
        <f t="shared" si="12"/>
        <v>39.0625</v>
      </c>
      <c r="D138" s="7">
        <v>0.0805604804118</v>
      </c>
      <c r="E138" s="7">
        <v>1.0</v>
      </c>
      <c r="F138" s="6" t="s">
        <v>103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>
      <c r="A139" s="6" t="s">
        <v>48</v>
      </c>
      <c r="B139" s="3">
        <v>1.64609053497942</v>
      </c>
      <c r="C139" s="3">
        <f t="shared" si="12"/>
        <v>78.125</v>
      </c>
      <c r="D139" s="7">
        <v>0.195491010497</v>
      </c>
      <c r="E139" s="7">
        <v>0.00109315932578</v>
      </c>
      <c r="F139" s="6" t="s">
        <v>103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>
      <c r="A140" s="6" t="s">
        <v>49</v>
      </c>
      <c r="B140" s="3">
        <v>1.64609053497942</v>
      </c>
      <c r="C140" s="3">
        <f t="shared" si="12"/>
        <v>156.25</v>
      </c>
      <c r="D140" s="7">
        <v>0.122446082446</v>
      </c>
      <c r="E140" s="7">
        <v>1.0</v>
      </c>
      <c r="F140" s="6" t="s">
        <v>103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>
      <c r="A141" s="6" t="s">
        <v>50</v>
      </c>
      <c r="B141" s="3">
        <v>1.64609053497942</v>
      </c>
      <c r="C141" s="3">
        <f t="shared" si="12"/>
        <v>312.5</v>
      </c>
      <c r="D141" s="7">
        <v>0.119002525253</v>
      </c>
      <c r="E141" s="7">
        <v>1.0</v>
      </c>
      <c r="F141" s="6" t="s">
        <v>103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>
      <c r="A142" s="6" t="s">
        <v>51</v>
      </c>
      <c r="B142" s="3">
        <v>1.64609053497942</v>
      </c>
      <c r="C142" s="3">
        <f t="shared" si="12"/>
        <v>625</v>
      </c>
      <c r="D142" s="7">
        <v>0.181931488192</v>
      </c>
      <c r="E142" s="7">
        <v>0.0171954437307</v>
      </c>
      <c r="F142" s="6" t="s">
        <v>103</v>
      </c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>
      <c r="A143" s="6" t="s">
        <v>52</v>
      </c>
      <c r="B143" s="3">
        <v>1.64609053497942</v>
      </c>
      <c r="C143" s="3">
        <f t="shared" si="12"/>
        <v>1250</v>
      </c>
      <c r="D143" s="7">
        <v>0.117593379276</v>
      </c>
      <c r="E143" s="7">
        <v>1.0</v>
      </c>
      <c r="F143" s="6" t="s">
        <v>103</v>
      </c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>
      <c r="A144" s="6" t="s">
        <v>53</v>
      </c>
      <c r="B144" s="3">
        <v>1.6460905349794241</v>
      </c>
      <c r="C144" s="3">
        <f t="shared" si="12"/>
        <v>2500</v>
      </c>
      <c r="D144" s="7">
        <v>0.12856348213</v>
      </c>
      <c r="E144" s="7">
        <v>1.0</v>
      </c>
      <c r="F144" s="6" t="s">
        <v>103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>
      <c r="A145" s="6" t="s">
        <v>54</v>
      </c>
      <c r="B145" s="3">
        <v>1.6460905349794241</v>
      </c>
      <c r="C145" s="3">
        <v>5000.0</v>
      </c>
      <c r="D145" s="7">
        <v>0.114225500527</v>
      </c>
      <c r="E145" s="7">
        <v>1.0</v>
      </c>
      <c r="F145" s="6" t="s">
        <v>103</v>
      </c>
      <c r="G145" s="6"/>
      <c r="H145" s="8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>
      <c r="A146" s="6" t="s">
        <v>55</v>
      </c>
      <c r="B146" s="3">
        <v>4.93827160493827</v>
      </c>
      <c r="C146" s="3">
        <v>0.0</v>
      </c>
      <c r="D146" s="7">
        <v>0.0952196382429</v>
      </c>
      <c r="E146" s="7">
        <v>1.0</v>
      </c>
      <c r="F146" s="6" t="s">
        <v>103</v>
      </c>
      <c r="G146" s="6"/>
      <c r="H146" s="8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>
      <c r="A147" s="6" t="s">
        <v>56</v>
      </c>
      <c r="B147" s="3">
        <v>4.93827160493827</v>
      </c>
      <c r="C147" s="3">
        <f t="shared" ref="C147:C156" si="13">C148/2</f>
        <v>4.8828125</v>
      </c>
      <c r="D147" s="7">
        <v>0.0683789316955</v>
      </c>
      <c r="E147" s="7">
        <v>1.0</v>
      </c>
      <c r="F147" s="6" t="s">
        <v>103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>
      <c r="A148" s="6" t="s">
        <v>57</v>
      </c>
      <c r="B148" s="3">
        <v>4.93827160493827</v>
      </c>
      <c r="C148" s="3">
        <f t="shared" si="13"/>
        <v>9.765625</v>
      </c>
      <c r="D148" s="7">
        <v>0.0570849867725</v>
      </c>
      <c r="E148" s="7">
        <v>1.0</v>
      </c>
      <c r="F148" s="6" t="s">
        <v>103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>
      <c r="A149" s="6" t="s">
        <v>58</v>
      </c>
      <c r="B149" s="3">
        <v>4.93827160493827</v>
      </c>
      <c r="C149" s="3">
        <f t="shared" si="13"/>
        <v>19.53125</v>
      </c>
      <c r="D149" s="7">
        <v>0.109344532773</v>
      </c>
      <c r="E149" s="7">
        <v>1.0</v>
      </c>
      <c r="F149" s="6" t="s">
        <v>103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>
      <c r="A150" s="6" t="s">
        <v>59</v>
      </c>
      <c r="B150" s="3">
        <v>4.93827160493827</v>
      </c>
      <c r="C150" s="3">
        <f t="shared" si="13"/>
        <v>39.0625</v>
      </c>
      <c r="D150" s="7">
        <v>0.100710071007</v>
      </c>
      <c r="E150" s="7">
        <v>1.0</v>
      </c>
      <c r="F150" s="6" t="s">
        <v>103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>
      <c r="A151" s="6" t="s">
        <v>60</v>
      </c>
      <c r="B151" s="3">
        <v>4.93827160493827</v>
      </c>
      <c r="C151" s="3">
        <f t="shared" si="13"/>
        <v>78.125</v>
      </c>
      <c r="D151" s="7">
        <v>0.1338521249</v>
      </c>
      <c r="E151" s="7">
        <v>1.0</v>
      </c>
      <c r="F151" s="6" t="s">
        <v>103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>
      <c r="A152" s="6" t="s">
        <v>61</v>
      </c>
      <c r="B152" s="3">
        <v>4.93827160493827</v>
      </c>
      <c r="C152" s="3">
        <f t="shared" si="13"/>
        <v>156.25</v>
      </c>
      <c r="D152" s="7">
        <v>0.166209231866</v>
      </c>
      <c r="E152" s="7">
        <v>1.0</v>
      </c>
      <c r="F152" s="6" t="s">
        <v>103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>
      <c r="A153" s="6" t="s">
        <v>62</v>
      </c>
      <c r="B153" s="3">
        <v>4.93827160493827</v>
      </c>
      <c r="C153" s="3">
        <f t="shared" si="13"/>
        <v>312.5</v>
      </c>
      <c r="D153" s="7">
        <v>0.122807017544</v>
      </c>
      <c r="E153" s="7">
        <v>1.0</v>
      </c>
      <c r="F153" s="6" t="s">
        <v>103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>
      <c r="A154" s="6" t="s">
        <v>63</v>
      </c>
      <c r="B154" s="3">
        <v>4.93827160493827</v>
      </c>
      <c r="C154" s="3">
        <f t="shared" si="13"/>
        <v>625</v>
      </c>
      <c r="D154" s="7">
        <v>0.196110848685</v>
      </c>
      <c r="E154" s="7">
        <v>0.0906517438268</v>
      </c>
      <c r="F154" s="6" t="s">
        <v>103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>
      <c r="A155" s="6" t="s">
        <v>64</v>
      </c>
      <c r="B155" s="3">
        <v>4.93827160493827</v>
      </c>
      <c r="C155" s="3">
        <f t="shared" si="13"/>
        <v>1250</v>
      </c>
      <c r="D155" s="7">
        <v>0.223303693023</v>
      </c>
      <c r="E155" s="7">
        <v>0.0588374125549</v>
      </c>
      <c r="F155" s="6" t="s">
        <v>103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>
      <c r="A156" s="6" t="s">
        <v>65</v>
      </c>
      <c r="B156" s="3">
        <v>4.938271604938272</v>
      </c>
      <c r="C156" s="3">
        <f t="shared" si="13"/>
        <v>2500</v>
      </c>
      <c r="D156" s="7">
        <v>0.100529100529</v>
      </c>
      <c r="E156" s="7">
        <v>1.0</v>
      </c>
      <c r="F156" s="6" t="s">
        <v>103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>
      <c r="A157" s="6" t="s">
        <v>66</v>
      </c>
      <c r="B157" s="3">
        <v>4.938271604938272</v>
      </c>
      <c r="C157" s="3">
        <v>5000.0</v>
      </c>
      <c r="D157" s="7">
        <v>0.174800133245</v>
      </c>
      <c r="E157" s="7">
        <v>0.308058314418</v>
      </c>
      <c r="F157" s="6" t="s">
        <v>103</v>
      </c>
      <c r="G157" s="6"/>
      <c r="H157" s="8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>
      <c r="A158" s="6" t="s">
        <v>67</v>
      </c>
      <c r="B158" s="3">
        <v>14.8148148148148</v>
      </c>
      <c r="C158" s="3">
        <v>0.0</v>
      </c>
      <c r="D158" s="7">
        <v>0.152205701142</v>
      </c>
      <c r="E158" s="7">
        <v>0.55680022031</v>
      </c>
      <c r="F158" s="6" t="s">
        <v>103</v>
      </c>
      <c r="G158" s="6"/>
      <c r="H158" s="8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>
      <c r="A159" s="6" t="s">
        <v>68</v>
      </c>
      <c r="B159" s="3">
        <v>14.8148148148148</v>
      </c>
      <c r="C159" s="3">
        <f t="shared" ref="C159:C168" si="14">C160/2</f>
        <v>4.8828125</v>
      </c>
      <c r="D159" s="7">
        <v>0.0713472485769</v>
      </c>
      <c r="E159" s="7">
        <v>1.0</v>
      </c>
      <c r="F159" s="6" t="s">
        <v>103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>
      <c r="A160" s="6" t="s">
        <v>69</v>
      </c>
      <c r="B160" s="3">
        <v>14.8148148148148</v>
      </c>
      <c r="C160" s="3">
        <f t="shared" si="14"/>
        <v>9.765625</v>
      </c>
      <c r="D160" s="7">
        <v>0.0615299970198</v>
      </c>
      <c r="E160" s="7">
        <v>1.0</v>
      </c>
      <c r="F160" s="6" t="s">
        <v>103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>
      <c r="A161" s="6" t="s">
        <v>70</v>
      </c>
      <c r="B161" s="3">
        <v>14.8148148148148</v>
      </c>
      <c r="C161" s="3">
        <f t="shared" si="14"/>
        <v>19.53125</v>
      </c>
      <c r="D161" s="7">
        <v>0.166768416768</v>
      </c>
      <c r="E161" s="7">
        <v>1.0</v>
      </c>
      <c r="F161" s="6" t="s">
        <v>103</v>
      </c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>
      <c r="A162" s="6" t="s">
        <v>71</v>
      </c>
      <c r="B162" s="3">
        <v>14.8148148148148</v>
      </c>
      <c r="C162" s="3">
        <f t="shared" si="14"/>
        <v>39.0625</v>
      </c>
      <c r="D162" s="7">
        <v>0.184660194175</v>
      </c>
      <c r="E162" s="7">
        <v>0.2538972287</v>
      </c>
      <c r="F162" s="6" t="s">
        <v>103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>
      <c r="A163" s="6" t="s">
        <v>72</v>
      </c>
      <c r="B163" s="3">
        <v>14.8148148148148</v>
      </c>
      <c r="C163" s="3">
        <f t="shared" si="14"/>
        <v>78.125</v>
      </c>
      <c r="D163" s="7">
        <v>0.103174603175</v>
      </c>
      <c r="E163" s="7">
        <v>1.0</v>
      </c>
      <c r="F163" s="6" t="s">
        <v>103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>
      <c r="A164" s="6" t="s">
        <v>73</v>
      </c>
      <c r="B164" s="3">
        <v>14.8148148148148</v>
      </c>
      <c r="C164" s="3">
        <f t="shared" si="14"/>
        <v>156.25</v>
      </c>
      <c r="D164" s="7">
        <v>0.238584103684</v>
      </c>
      <c r="E164" s="7">
        <v>0.00105041530199</v>
      </c>
      <c r="F164" s="6" t="s">
        <v>103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>
      <c r="A165" s="6" t="s">
        <v>74</v>
      </c>
      <c r="B165" s="3">
        <v>14.8148148148148</v>
      </c>
      <c r="C165" s="3">
        <f t="shared" si="14"/>
        <v>312.5</v>
      </c>
      <c r="D165" s="7">
        <v>0.167933130699</v>
      </c>
      <c r="E165" s="7">
        <v>1.0</v>
      </c>
      <c r="F165" s="6" t="s">
        <v>103</v>
      </c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>
      <c r="A166" s="6" t="s">
        <v>75</v>
      </c>
      <c r="B166" s="3">
        <v>14.8148148148148</v>
      </c>
      <c r="C166" s="3">
        <f t="shared" si="14"/>
        <v>625</v>
      </c>
      <c r="D166" s="7">
        <v>0.165211677462</v>
      </c>
      <c r="E166" s="7">
        <v>1.0</v>
      </c>
      <c r="F166" s="6" t="s">
        <v>103</v>
      </c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>
      <c r="A167" s="6" t="s">
        <v>76</v>
      </c>
      <c r="B167" s="3">
        <v>14.8148148148148</v>
      </c>
      <c r="C167" s="3">
        <f t="shared" si="14"/>
        <v>1250</v>
      </c>
      <c r="D167" s="7">
        <v>0.279182139502</v>
      </c>
      <c r="E167" s="10">
        <v>8.82617316888E-6</v>
      </c>
      <c r="F167" s="6" t="s">
        <v>103</v>
      </c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>
      <c r="A168" s="6" t="s">
        <v>77</v>
      </c>
      <c r="B168" s="3">
        <v>14.814814814814817</v>
      </c>
      <c r="C168" s="3">
        <f t="shared" si="14"/>
        <v>2500</v>
      </c>
      <c r="D168" s="7">
        <v>0.0980976013234</v>
      </c>
      <c r="E168" s="7">
        <v>1.0</v>
      </c>
      <c r="F168" s="6" t="s">
        <v>103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>
      <c r="A169" s="6" t="s">
        <v>78</v>
      </c>
      <c r="B169" s="3">
        <v>14.814814814814817</v>
      </c>
      <c r="C169" s="3">
        <v>5000.0</v>
      </c>
      <c r="D169" s="7">
        <v>0.0692483050597</v>
      </c>
      <c r="E169" s="7">
        <v>1.0</v>
      </c>
      <c r="F169" s="6" t="s">
        <v>103</v>
      </c>
      <c r="G169" s="6"/>
      <c r="H169" s="8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>
      <c r="A170" s="6" t="s">
        <v>79</v>
      </c>
      <c r="B170" s="3">
        <v>133.33333333333334</v>
      </c>
      <c r="C170" s="3">
        <v>0.0</v>
      </c>
      <c r="D170" s="7">
        <v>0.0689031739654</v>
      </c>
      <c r="E170" s="7">
        <v>1.0</v>
      </c>
      <c r="F170" s="6" t="s">
        <v>103</v>
      </c>
      <c r="G170" s="6"/>
      <c r="H170" s="8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>
      <c r="A171" s="6" t="s">
        <v>80</v>
      </c>
      <c r="B171" s="3">
        <v>133.33333333333334</v>
      </c>
      <c r="C171" s="3">
        <f t="shared" ref="C171:C180" si="15">C172/2</f>
        <v>4.8828125</v>
      </c>
      <c r="D171" s="7">
        <v>0.1150606469</v>
      </c>
      <c r="E171" s="7">
        <v>1.0</v>
      </c>
      <c r="F171" s="6" t="s">
        <v>103</v>
      </c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>
      <c r="A172" s="6" t="s">
        <v>81</v>
      </c>
      <c r="B172" s="3">
        <v>133.33333333333334</v>
      </c>
      <c r="C172" s="3">
        <f t="shared" si="15"/>
        <v>9.765625</v>
      </c>
      <c r="D172" s="7">
        <v>0.0688772790276</v>
      </c>
      <c r="E172" s="7">
        <v>1.0</v>
      </c>
      <c r="F172" s="6" t="s">
        <v>103</v>
      </c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>
      <c r="A173" s="6" t="s">
        <v>82</v>
      </c>
      <c r="B173" s="3">
        <v>133.33333333333334</v>
      </c>
      <c r="C173" s="3">
        <f t="shared" si="15"/>
        <v>19.53125</v>
      </c>
      <c r="D173" s="7">
        <v>0.104868149559</v>
      </c>
      <c r="E173" s="7">
        <v>1.0</v>
      </c>
      <c r="F173" s="6" t="s">
        <v>103</v>
      </c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>
      <c r="A174" s="6" t="s">
        <v>83</v>
      </c>
      <c r="B174" s="3">
        <v>133.33333333333334</v>
      </c>
      <c r="C174" s="3">
        <f t="shared" si="15"/>
        <v>39.0625</v>
      </c>
      <c r="D174" s="7">
        <v>0.0809010247065</v>
      </c>
      <c r="E174" s="7">
        <v>1.0</v>
      </c>
      <c r="F174" s="6" t="s">
        <v>103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>
      <c r="A175" s="6" t="s">
        <v>84</v>
      </c>
      <c r="B175" s="3">
        <v>133.33333333333334</v>
      </c>
      <c r="C175" s="3">
        <f t="shared" si="15"/>
        <v>78.125</v>
      </c>
      <c r="D175" s="7">
        <v>0.180303030303</v>
      </c>
      <c r="E175" s="7">
        <v>0.353541931399</v>
      </c>
      <c r="F175" s="6" t="s">
        <v>103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>
      <c r="A176" s="6" t="s">
        <v>85</v>
      </c>
      <c r="B176" s="3">
        <v>133.33333333333334</v>
      </c>
      <c r="C176" s="3">
        <f t="shared" si="15"/>
        <v>156.25</v>
      </c>
      <c r="D176" s="7">
        <v>0.211107532324</v>
      </c>
      <c r="E176" s="7">
        <v>0.0139427438774</v>
      </c>
      <c r="F176" s="6" t="s">
        <v>103</v>
      </c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>
      <c r="A177" s="6" t="s">
        <v>86</v>
      </c>
      <c r="B177" s="3">
        <v>133.33333333333334</v>
      </c>
      <c r="C177" s="3">
        <f t="shared" si="15"/>
        <v>312.5</v>
      </c>
      <c r="D177" s="7">
        <v>0.126762549351</v>
      </c>
      <c r="E177" s="7">
        <v>1.0</v>
      </c>
      <c r="F177" s="6" t="s">
        <v>103</v>
      </c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>
      <c r="A178" s="6" t="s">
        <v>87</v>
      </c>
      <c r="B178" s="3">
        <v>133.33333333333334</v>
      </c>
      <c r="C178" s="3">
        <f t="shared" si="15"/>
        <v>625</v>
      </c>
      <c r="D178" s="7">
        <v>0.18142999007</v>
      </c>
      <c r="E178" s="7">
        <v>0.546728541329</v>
      </c>
      <c r="F178" s="6" t="s">
        <v>103</v>
      </c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>
      <c r="A179" s="6" t="s">
        <v>88</v>
      </c>
      <c r="B179" s="3">
        <v>133.33333333333334</v>
      </c>
      <c r="C179" s="3">
        <f t="shared" si="15"/>
        <v>1250</v>
      </c>
      <c r="D179" s="7">
        <v>0.215396353495</v>
      </c>
      <c r="E179" s="7">
        <v>0.0178152792788</v>
      </c>
      <c r="F179" s="6" t="s">
        <v>103</v>
      </c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>
      <c r="A180" s="6" t="s">
        <v>89</v>
      </c>
      <c r="B180" s="3">
        <v>133.33333333333334</v>
      </c>
      <c r="C180" s="3">
        <f t="shared" si="15"/>
        <v>2500</v>
      </c>
      <c r="D180" s="7">
        <v>0.264528163094</v>
      </c>
      <c r="E180" s="7">
        <v>1.61449668061E-4</v>
      </c>
      <c r="F180" s="6" t="s">
        <v>103</v>
      </c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>
      <c r="A181" s="6" t="s">
        <v>90</v>
      </c>
      <c r="B181" s="3">
        <f>B182/3</f>
        <v>133.3333333</v>
      </c>
      <c r="C181" s="3">
        <v>5000.0</v>
      </c>
      <c r="D181" s="7">
        <v>0.149412827462</v>
      </c>
      <c r="E181" s="7">
        <v>1.0</v>
      </c>
      <c r="F181" s="6" t="s">
        <v>103</v>
      </c>
      <c r="G181" s="9"/>
      <c r="H181" s="8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>
      <c r="A182" s="6" t="s">
        <v>91</v>
      </c>
      <c r="B182" s="3">
        <v>400.0</v>
      </c>
      <c r="C182" s="3">
        <v>0.0</v>
      </c>
      <c r="D182" s="7">
        <v>0.177340566216</v>
      </c>
      <c r="E182" s="7">
        <v>0.389388718991</v>
      </c>
      <c r="F182" s="6" t="s">
        <v>103</v>
      </c>
      <c r="G182" s="8"/>
      <c r="H182" s="8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>
      <c r="A183" s="6" t="s">
        <v>92</v>
      </c>
      <c r="B183" s="3">
        <v>400.0</v>
      </c>
      <c r="C183" s="3">
        <f t="shared" ref="C183:C192" si="16">C184/2</f>
        <v>4.8828125</v>
      </c>
      <c r="D183" s="7">
        <v>0.235814086113</v>
      </c>
      <c r="E183" s="7">
        <v>0.00759166475519</v>
      </c>
      <c r="F183" s="6" t="s">
        <v>103</v>
      </c>
      <c r="G183" s="8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>
      <c r="A184" s="6" t="s">
        <v>93</v>
      </c>
      <c r="B184" s="3">
        <v>400.0</v>
      </c>
      <c r="C184" s="3">
        <f t="shared" si="16"/>
        <v>9.765625</v>
      </c>
      <c r="D184" s="7">
        <v>0.118744518564</v>
      </c>
      <c r="E184" s="7">
        <v>1.0</v>
      </c>
      <c r="F184" s="6" t="s">
        <v>103</v>
      </c>
      <c r="G184" s="8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>
      <c r="A185" s="6" t="s">
        <v>94</v>
      </c>
      <c r="B185" s="3">
        <v>400.0</v>
      </c>
      <c r="C185" s="3">
        <f t="shared" si="16"/>
        <v>19.53125</v>
      </c>
      <c r="D185" s="7">
        <v>0.221282789805</v>
      </c>
      <c r="E185" s="7">
        <v>0.0292576161454</v>
      </c>
      <c r="F185" s="6" t="s">
        <v>103</v>
      </c>
      <c r="G185" s="8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>
      <c r="A186" s="6" t="s">
        <v>95</v>
      </c>
      <c r="B186" s="3">
        <v>400.0</v>
      </c>
      <c r="C186" s="3">
        <f t="shared" si="16"/>
        <v>39.0625</v>
      </c>
      <c r="D186" s="7">
        <v>0.370939490446</v>
      </c>
      <c r="E186" s="10">
        <v>3.37991581188E-8</v>
      </c>
      <c r="F186" s="6" t="s">
        <v>103</v>
      </c>
      <c r="G186" s="8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>
      <c r="A187" s="6" t="s">
        <v>96</v>
      </c>
      <c r="B187" s="3">
        <v>400.0</v>
      </c>
      <c r="C187" s="3">
        <f t="shared" si="16"/>
        <v>78.125</v>
      </c>
      <c r="D187" s="7">
        <v>0.452878992353</v>
      </c>
      <c r="E187" s="10">
        <v>2.09870208249E-13</v>
      </c>
      <c r="F187" s="6" t="s">
        <v>103</v>
      </c>
      <c r="G187" s="8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>
      <c r="A188" s="6" t="s">
        <v>97</v>
      </c>
      <c r="B188" s="3">
        <v>400.0</v>
      </c>
      <c r="C188" s="3">
        <f t="shared" si="16"/>
        <v>156.25</v>
      </c>
      <c r="D188" s="7">
        <v>0.398081052067</v>
      </c>
      <c r="E188" s="10">
        <v>1.21881505241E-10</v>
      </c>
      <c r="F188" s="6" t="s">
        <v>103</v>
      </c>
      <c r="G188" s="8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>
      <c r="A189" s="6" t="s">
        <v>98</v>
      </c>
      <c r="B189" s="3">
        <v>400.0</v>
      </c>
      <c r="C189" s="3">
        <f t="shared" si="16"/>
        <v>312.5</v>
      </c>
      <c r="D189" s="7">
        <v>0.460869565217</v>
      </c>
      <c r="E189" s="10">
        <v>2.45746621096E-12</v>
      </c>
      <c r="F189" s="6" t="s">
        <v>103</v>
      </c>
      <c r="G189" s="8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>
      <c r="A190" s="6" t="s">
        <v>99</v>
      </c>
      <c r="B190" s="3">
        <v>400.0</v>
      </c>
      <c r="C190" s="3">
        <f t="shared" si="16"/>
        <v>625</v>
      </c>
      <c r="D190" s="7">
        <v>0.314150047483</v>
      </c>
      <c r="E190" s="10">
        <v>8.04840753579E-5</v>
      </c>
      <c r="F190" s="6" t="s">
        <v>103</v>
      </c>
      <c r="G190" s="8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>
      <c r="A191" s="6" t="s">
        <v>100</v>
      </c>
      <c r="B191" s="3">
        <v>400.0</v>
      </c>
      <c r="C191" s="3">
        <f t="shared" si="16"/>
        <v>1250</v>
      </c>
      <c r="D191" s="7">
        <v>0.462860521093</v>
      </c>
      <c r="E191" s="10">
        <v>9.9105790065E-13</v>
      </c>
      <c r="F191" s="6" t="s">
        <v>103</v>
      </c>
      <c r="G191" s="8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>
      <c r="A192" s="6" t="s">
        <v>101</v>
      </c>
      <c r="B192" s="3">
        <v>400.0</v>
      </c>
      <c r="C192" s="3">
        <f t="shared" si="16"/>
        <v>2500</v>
      </c>
      <c r="D192" s="7">
        <v>0.352692075015</v>
      </c>
      <c r="E192" s="10">
        <v>5.28860533935E-7</v>
      </c>
      <c r="F192" s="6" t="s">
        <v>103</v>
      </c>
      <c r="G192" s="8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>
      <c r="A193" s="6" t="s">
        <v>102</v>
      </c>
      <c r="B193" s="3">
        <v>400.0</v>
      </c>
      <c r="C193" s="3">
        <v>5000.0</v>
      </c>
      <c r="D193" s="7">
        <v>0.344038348276</v>
      </c>
      <c r="E193" s="10">
        <v>1.94854072921E-11</v>
      </c>
      <c r="F193" s="6" t="s">
        <v>103</v>
      </c>
      <c r="G193" s="8"/>
      <c r="H193" s="8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>
      <c r="A194" s="6"/>
      <c r="B194" s="5"/>
      <c r="C194" s="5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>
      <c r="A195" s="6"/>
      <c r="B195" s="5"/>
      <c r="C195" s="5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>
      <c r="A196" s="6"/>
      <c r="B196" s="5"/>
      <c r="C196" s="5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>
      <c r="A197" s="6"/>
      <c r="B197" s="5"/>
      <c r="C197" s="5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>
      <c r="A198" s="6"/>
      <c r="B198" s="5"/>
      <c r="C198" s="5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>
      <c r="A199" s="6"/>
      <c r="B199" s="5"/>
      <c r="C199" s="5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>
      <c r="A200" s="6"/>
      <c r="B200" s="5"/>
      <c r="C200" s="5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>
      <c r="A201" s="6"/>
      <c r="B201" s="5"/>
      <c r="C201" s="5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>
      <c r="A202" s="6"/>
      <c r="B202" s="5"/>
      <c r="C202" s="5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>
      <c r="A203" s="6"/>
      <c r="B203" s="5"/>
      <c r="C203" s="5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>
      <c r="A204" s="6"/>
      <c r="B204" s="5"/>
      <c r="C204" s="5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  <row r="205">
      <c r="A205" s="6"/>
      <c r="B205" s="5"/>
      <c r="C205" s="5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</row>
    <row r="206">
      <c r="A206" s="6"/>
      <c r="B206" s="5"/>
      <c r="C206" s="5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</row>
    <row r="207">
      <c r="A207" s="6"/>
      <c r="B207" s="5"/>
      <c r="C207" s="5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</row>
    <row r="208">
      <c r="A208" s="6"/>
      <c r="B208" s="5"/>
      <c r="C208" s="5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</row>
    <row r="209">
      <c r="A209" s="6"/>
      <c r="B209" s="5"/>
      <c r="C209" s="5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</row>
    <row r="210">
      <c r="A210" s="6"/>
      <c r="B210" s="5"/>
      <c r="C210" s="5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</row>
    <row r="211">
      <c r="A211" s="6"/>
      <c r="B211" s="5"/>
      <c r="C211" s="5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</row>
    <row r="212">
      <c r="A212" s="6"/>
      <c r="B212" s="5"/>
      <c r="C212" s="5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</row>
    <row r="213">
      <c r="A213" s="6"/>
      <c r="B213" s="5"/>
      <c r="C213" s="5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</row>
    <row r="214">
      <c r="A214" s="6"/>
      <c r="B214" s="5"/>
      <c r="C214" s="5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</row>
    <row r="215">
      <c r="A215" s="6"/>
      <c r="B215" s="5"/>
      <c r="C215" s="5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</row>
    <row r="216">
      <c r="A216" s="6"/>
      <c r="B216" s="5"/>
      <c r="C216" s="5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</row>
    <row r="217">
      <c r="A217" s="6"/>
      <c r="B217" s="5"/>
      <c r="C217" s="5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</row>
    <row r="218">
      <c r="A218" s="6"/>
      <c r="B218" s="5"/>
      <c r="C218" s="5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</row>
    <row r="219">
      <c r="A219" s="6"/>
      <c r="B219" s="5"/>
      <c r="C219" s="5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</row>
    <row r="220">
      <c r="A220" s="6"/>
      <c r="B220" s="5"/>
      <c r="C220" s="5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</row>
    <row r="221">
      <c r="A221" s="6"/>
      <c r="B221" s="5"/>
      <c r="C221" s="5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</row>
    <row r="222">
      <c r="A222" s="6"/>
      <c r="B222" s="5"/>
      <c r="C222" s="5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</row>
    <row r="223">
      <c r="A223" s="6"/>
      <c r="B223" s="5"/>
      <c r="C223" s="5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</row>
    <row r="224">
      <c r="A224" s="6"/>
      <c r="B224" s="5"/>
      <c r="C224" s="5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</row>
    <row r="225">
      <c r="A225" s="6"/>
      <c r="B225" s="5"/>
      <c r="C225" s="5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</row>
    <row r="226">
      <c r="A226" s="6"/>
      <c r="B226" s="5"/>
      <c r="C226" s="5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</row>
    <row r="227">
      <c r="A227" s="6"/>
      <c r="B227" s="5"/>
      <c r="C227" s="5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</row>
    <row r="228">
      <c r="A228" s="6"/>
      <c r="B228" s="5"/>
      <c r="C228" s="5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</row>
    <row r="229">
      <c r="A229" s="6"/>
      <c r="B229" s="5"/>
      <c r="C229" s="5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</row>
    <row r="230">
      <c r="A230" s="6"/>
      <c r="B230" s="5"/>
      <c r="C230" s="5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</row>
    <row r="231">
      <c r="A231" s="6"/>
      <c r="B231" s="5"/>
      <c r="C231" s="5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2">
      <c r="A232" s="6"/>
      <c r="B232" s="5"/>
      <c r="C232" s="5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</row>
    <row r="233">
      <c r="A233" s="6"/>
      <c r="B233" s="5"/>
      <c r="C233" s="5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</row>
    <row r="234">
      <c r="A234" s="6"/>
      <c r="B234" s="5"/>
      <c r="C234" s="5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</row>
    <row r="235">
      <c r="A235" s="6"/>
      <c r="B235" s="5"/>
      <c r="C235" s="5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</row>
    <row r="236">
      <c r="A236" s="6"/>
      <c r="B236" s="5"/>
      <c r="C236" s="5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</row>
    <row r="237">
      <c r="A237" s="6"/>
      <c r="B237" s="5"/>
      <c r="C237" s="5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</row>
    <row r="238">
      <c r="A238" s="6"/>
      <c r="B238" s="5"/>
      <c r="C238" s="5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</row>
    <row r="239">
      <c r="A239" s="6"/>
      <c r="B239" s="5"/>
      <c r="C239" s="5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</row>
    <row r="240">
      <c r="A240" s="6"/>
      <c r="B240" s="5"/>
      <c r="C240" s="5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</row>
    <row r="241">
      <c r="A241" s="6"/>
      <c r="B241" s="5"/>
      <c r="C241" s="5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</row>
    <row r="242">
      <c r="A242" s="6"/>
      <c r="B242" s="5"/>
      <c r="C242" s="5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</row>
    <row r="243">
      <c r="A243" s="6"/>
      <c r="B243" s="5"/>
      <c r="C243" s="5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</row>
    <row r="244">
      <c r="A244" s="6"/>
      <c r="B244" s="5"/>
      <c r="C244" s="5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</row>
    <row r="245">
      <c r="A245" s="6"/>
      <c r="B245" s="5"/>
      <c r="C245" s="5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</row>
    <row r="246">
      <c r="A246" s="6"/>
      <c r="B246" s="5"/>
      <c r="C246" s="5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</row>
    <row r="247">
      <c r="A247" s="6"/>
      <c r="B247" s="5"/>
      <c r="C247" s="5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</row>
    <row r="248">
      <c r="A248" s="6"/>
      <c r="B248" s="5"/>
      <c r="C248" s="5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</row>
    <row r="249">
      <c r="A249" s="6"/>
      <c r="B249" s="5"/>
      <c r="C249" s="5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</row>
    <row r="250">
      <c r="A250" s="6"/>
      <c r="B250" s="5"/>
      <c r="C250" s="5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</row>
    <row r="251">
      <c r="A251" s="6"/>
      <c r="B251" s="5"/>
      <c r="C251" s="5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</row>
    <row r="252">
      <c r="A252" s="6"/>
      <c r="B252" s="5"/>
      <c r="C252" s="5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</row>
    <row r="253">
      <c r="A253" s="6"/>
      <c r="B253" s="5"/>
      <c r="C253" s="5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</row>
    <row r="254">
      <c r="A254" s="6"/>
      <c r="B254" s="5"/>
      <c r="C254" s="5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</row>
    <row r="255">
      <c r="A255" s="6"/>
      <c r="B255" s="5"/>
      <c r="C255" s="5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</row>
    <row r="256">
      <c r="A256" s="6"/>
      <c r="B256" s="5"/>
      <c r="C256" s="5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</row>
    <row r="257">
      <c r="A257" s="6"/>
      <c r="B257" s="5"/>
      <c r="C257" s="5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</row>
    <row r="258">
      <c r="A258" s="6"/>
      <c r="B258" s="5"/>
      <c r="C258" s="5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</row>
    <row r="259">
      <c r="A259" s="6"/>
      <c r="B259" s="5"/>
      <c r="C259" s="5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</row>
    <row r="260">
      <c r="A260" s="6"/>
      <c r="B260" s="5"/>
      <c r="C260" s="5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</row>
    <row r="261">
      <c r="A261" s="6"/>
      <c r="B261" s="5"/>
      <c r="C261" s="5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</row>
    <row r="262">
      <c r="A262" s="6"/>
      <c r="B262" s="5"/>
      <c r="C262" s="5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</row>
    <row r="263">
      <c r="A263" s="6"/>
      <c r="B263" s="5"/>
      <c r="C263" s="5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4">
      <c r="A264" s="6"/>
      <c r="B264" s="5"/>
      <c r="C264" s="5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</row>
    <row r="265">
      <c r="A265" s="6"/>
      <c r="B265" s="5"/>
      <c r="C265" s="5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</row>
    <row r="266">
      <c r="A266" s="6"/>
      <c r="B266" s="5"/>
      <c r="C266" s="5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</row>
    <row r="267">
      <c r="A267" s="6"/>
      <c r="B267" s="5"/>
      <c r="C267" s="5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</row>
    <row r="268">
      <c r="A268" s="6"/>
      <c r="B268" s="5"/>
      <c r="C268" s="5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</row>
    <row r="269">
      <c r="A269" s="6"/>
      <c r="B269" s="5"/>
      <c r="C269" s="5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</row>
    <row r="270">
      <c r="A270" s="6"/>
      <c r="B270" s="5"/>
      <c r="C270" s="5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</row>
    <row r="271">
      <c r="A271" s="6"/>
      <c r="B271" s="5"/>
      <c r="C271" s="5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</row>
    <row r="272">
      <c r="A272" s="6"/>
      <c r="B272" s="5"/>
      <c r="C272" s="5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</row>
    <row r="273">
      <c r="A273" s="6"/>
      <c r="B273" s="5"/>
      <c r="C273" s="5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</row>
    <row r="274">
      <c r="A274" s="6"/>
      <c r="B274" s="5"/>
      <c r="C274" s="5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</row>
    <row r="275">
      <c r="A275" s="6"/>
      <c r="B275" s="5"/>
      <c r="C275" s="5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</row>
    <row r="276">
      <c r="A276" s="6"/>
      <c r="B276" s="5"/>
      <c r="C276" s="5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</row>
    <row r="277">
      <c r="A277" s="6"/>
      <c r="B277" s="5"/>
      <c r="C277" s="5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</row>
    <row r="278">
      <c r="A278" s="6"/>
      <c r="B278" s="5"/>
      <c r="C278" s="5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</row>
    <row r="279">
      <c r="A279" s="6"/>
      <c r="B279" s="5"/>
      <c r="C279" s="5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</row>
    <row r="280">
      <c r="A280" s="6"/>
      <c r="B280" s="5"/>
      <c r="C280" s="5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</row>
    <row r="281">
      <c r="A281" s="6"/>
      <c r="B281" s="5"/>
      <c r="C281" s="5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</row>
    <row r="282">
      <c r="A282" s="6"/>
      <c r="B282" s="5"/>
      <c r="C282" s="5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</row>
    <row r="283">
      <c r="A283" s="6"/>
      <c r="B283" s="5"/>
      <c r="C283" s="5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</row>
    <row r="284">
      <c r="A284" s="6"/>
      <c r="B284" s="5"/>
      <c r="C284" s="5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</row>
    <row r="285">
      <c r="A285" s="6"/>
      <c r="B285" s="5"/>
      <c r="C285" s="5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</row>
    <row r="286">
      <c r="A286" s="6"/>
      <c r="B286" s="5"/>
      <c r="C286" s="5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</row>
    <row r="287">
      <c r="A287" s="6"/>
      <c r="B287" s="5"/>
      <c r="C287" s="5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</row>
    <row r="288">
      <c r="A288" s="6"/>
      <c r="B288" s="5"/>
      <c r="C288" s="5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</row>
    <row r="289">
      <c r="A289" s="6"/>
      <c r="B289" s="5"/>
      <c r="C289" s="5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</row>
    <row r="290">
      <c r="A290" s="6"/>
      <c r="B290" s="5"/>
      <c r="C290" s="5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</row>
    <row r="291">
      <c r="A291" s="6"/>
      <c r="B291" s="5"/>
      <c r="C291" s="5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</row>
    <row r="292">
      <c r="A292" s="6"/>
      <c r="B292" s="5"/>
      <c r="C292" s="5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>
      <c r="A293" s="6"/>
      <c r="B293" s="5"/>
      <c r="C293" s="5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</row>
    <row r="294">
      <c r="A294" s="6"/>
      <c r="B294" s="5"/>
      <c r="C294" s="5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</row>
    <row r="295">
      <c r="A295" s="6"/>
      <c r="B295" s="5"/>
      <c r="C295" s="5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</row>
    <row r="296">
      <c r="A296" s="6"/>
      <c r="B296" s="5"/>
      <c r="C296" s="5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</row>
    <row r="297">
      <c r="A297" s="6"/>
      <c r="B297" s="5"/>
      <c r="C297" s="5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8">
      <c r="A298" s="6"/>
      <c r="B298" s="5"/>
      <c r="C298" s="5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</row>
    <row r="299">
      <c r="A299" s="6"/>
      <c r="B299" s="5"/>
      <c r="C299" s="5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</row>
    <row r="300">
      <c r="A300" s="6"/>
      <c r="B300" s="5"/>
      <c r="C300" s="5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</row>
    <row r="301">
      <c r="A301" s="6"/>
      <c r="B301" s="5"/>
      <c r="C301" s="5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</row>
    <row r="302">
      <c r="A302" s="6"/>
      <c r="B302" s="5"/>
      <c r="C302" s="5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</row>
    <row r="303">
      <c r="A303" s="6"/>
      <c r="B303" s="5"/>
      <c r="C303" s="5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</row>
    <row r="304">
      <c r="A304" s="6"/>
      <c r="B304" s="5"/>
      <c r="C304" s="5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</row>
    <row r="305">
      <c r="A305" s="6"/>
      <c r="B305" s="5"/>
      <c r="C305" s="5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</row>
    <row r="306">
      <c r="A306" s="6"/>
      <c r="B306" s="5"/>
      <c r="C306" s="5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</row>
    <row r="307">
      <c r="A307" s="6"/>
      <c r="B307" s="5"/>
      <c r="C307" s="5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</row>
    <row r="308">
      <c r="A308" s="6"/>
      <c r="B308" s="5"/>
      <c r="C308" s="5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</row>
    <row r="309">
      <c r="A309" s="6"/>
      <c r="B309" s="5"/>
      <c r="C309" s="5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</row>
    <row r="310">
      <c r="A310" s="6"/>
      <c r="B310" s="5"/>
      <c r="C310" s="5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</row>
    <row r="311">
      <c r="A311" s="6"/>
      <c r="B311" s="5"/>
      <c r="C311" s="5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</row>
    <row r="312">
      <c r="A312" s="6"/>
      <c r="B312" s="5"/>
      <c r="C312" s="5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</row>
    <row r="313">
      <c r="A313" s="6"/>
      <c r="B313" s="5"/>
      <c r="C313" s="5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>
      <c r="A314" s="6"/>
      <c r="B314" s="5"/>
      <c r="C314" s="5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</row>
    <row r="315">
      <c r="A315" s="6"/>
      <c r="B315" s="5"/>
      <c r="C315" s="5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</row>
    <row r="316">
      <c r="A316" s="6"/>
      <c r="B316" s="5"/>
      <c r="C316" s="5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</row>
    <row r="317">
      <c r="A317" s="6"/>
      <c r="B317" s="5"/>
      <c r="C317" s="5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</row>
    <row r="318">
      <c r="A318" s="6"/>
      <c r="B318" s="5"/>
      <c r="C318" s="5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</row>
    <row r="319">
      <c r="A319" s="6"/>
      <c r="B319" s="5"/>
      <c r="C319" s="5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</row>
    <row r="320">
      <c r="A320" s="6"/>
      <c r="B320" s="5"/>
      <c r="C320" s="5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</row>
    <row r="321">
      <c r="A321" s="6"/>
      <c r="B321" s="5"/>
      <c r="C321" s="5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</row>
    <row r="322">
      <c r="A322" s="6"/>
      <c r="B322" s="5"/>
      <c r="C322" s="5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</row>
    <row r="323">
      <c r="A323" s="6"/>
      <c r="B323" s="5"/>
      <c r="C323" s="5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</row>
    <row r="324">
      <c r="A324" s="6"/>
      <c r="B324" s="5"/>
      <c r="C324" s="5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</row>
    <row r="325">
      <c r="A325" s="6"/>
      <c r="B325" s="5"/>
      <c r="C325" s="5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</row>
    <row r="326">
      <c r="A326" s="6"/>
      <c r="B326" s="5"/>
      <c r="C326" s="5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</row>
    <row r="327">
      <c r="A327" s="6"/>
      <c r="B327" s="5"/>
      <c r="C327" s="5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</row>
    <row r="328">
      <c r="A328" s="6"/>
      <c r="B328" s="5"/>
      <c r="C328" s="5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</row>
    <row r="329">
      <c r="A329" s="6"/>
      <c r="B329" s="5"/>
      <c r="C329" s="5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</row>
    <row r="330">
      <c r="A330" s="6"/>
      <c r="B330" s="5"/>
      <c r="C330" s="5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</row>
    <row r="331">
      <c r="A331" s="6"/>
      <c r="B331" s="5"/>
      <c r="C331" s="5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</row>
    <row r="332">
      <c r="A332" s="6"/>
      <c r="B332" s="5"/>
      <c r="C332" s="5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</row>
    <row r="333">
      <c r="A333" s="6"/>
      <c r="B333" s="5"/>
      <c r="C333" s="5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</row>
    <row r="334">
      <c r="A334" s="6"/>
      <c r="B334" s="5"/>
      <c r="C334" s="5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</row>
    <row r="335">
      <c r="A335" s="6"/>
      <c r="B335" s="5"/>
      <c r="C335" s="5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</row>
    <row r="336">
      <c r="A336" s="6"/>
      <c r="B336" s="5"/>
      <c r="C336" s="5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</row>
    <row r="337">
      <c r="A337" s="6"/>
      <c r="B337" s="5"/>
      <c r="C337" s="5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</row>
    <row r="338">
      <c r="A338" s="6"/>
      <c r="B338" s="5"/>
      <c r="C338" s="5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</row>
    <row r="339">
      <c r="A339" s="6"/>
      <c r="B339" s="5"/>
      <c r="C339" s="5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</row>
    <row r="340">
      <c r="A340" s="6"/>
      <c r="B340" s="5"/>
      <c r="C340" s="5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</row>
    <row r="341">
      <c r="A341" s="6"/>
      <c r="B341" s="5"/>
      <c r="C341" s="5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</row>
    <row r="342">
      <c r="A342" s="6"/>
      <c r="B342" s="5"/>
      <c r="C342" s="5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</row>
    <row r="343">
      <c r="A343" s="6"/>
      <c r="B343" s="5"/>
      <c r="C343" s="5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</row>
    <row r="344">
      <c r="A344" s="6"/>
      <c r="B344" s="5"/>
      <c r="C344" s="5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</row>
    <row r="345">
      <c r="A345" s="6"/>
      <c r="B345" s="5"/>
      <c r="C345" s="5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</row>
    <row r="346">
      <c r="A346" s="6"/>
      <c r="B346" s="5"/>
      <c r="C346" s="5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</row>
    <row r="347">
      <c r="A347" s="6"/>
      <c r="B347" s="5"/>
      <c r="C347" s="5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</row>
    <row r="348">
      <c r="A348" s="6"/>
      <c r="B348" s="5"/>
      <c r="C348" s="5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</row>
    <row r="349">
      <c r="A349" s="6"/>
      <c r="B349" s="5"/>
      <c r="C349" s="5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</row>
    <row r="350">
      <c r="A350" s="6"/>
      <c r="B350" s="5"/>
      <c r="C350" s="5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</row>
    <row r="351">
      <c r="A351" s="6"/>
      <c r="B351" s="5"/>
      <c r="C351" s="5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</row>
    <row r="352">
      <c r="A352" s="6"/>
      <c r="B352" s="5"/>
      <c r="C352" s="5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</row>
    <row r="353">
      <c r="A353" s="6"/>
      <c r="B353" s="5"/>
      <c r="C353" s="5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</row>
    <row r="354">
      <c r="A354" s="6"/>
      <c r="B354" s="5"/>
      <c r="C354" s="5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</row>
    <row r="355">
      <c r="A355" s="6"/>
      <c r="B355" s="5"/>
      <c r="C355" s="5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</row>
    <row r="356">
      <c r="A356" s="6"/>
      <c r="B356" s="5"/>
      <c r="C356" s="5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</row>
    <row r="357">
      <c r="A357" s="6"/>
      <c r="B357" s="5"/>
      <c r="C357" s="5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</row>
    <row r="358">
      <c r="A358" s="6"/>
      <c r="B358" s="5"/>
      <c r="C358" s="5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</row>
    <row r="359">
      <c r="A359" s="6"/>
      <c r="B359" s="5"/>
      <c r="C359" s="5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</row>
    <row r="360">
      <c r="A360" s="6"/>
      <c r="B360" s="5"/>
      <c r="C360" s="5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</row>
    <row r="361">
      <c r="A361" s="6"/>
      <c r="B361" s="5"/>
      <c r="C361" s="5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</row>
    <row r="362">
      <c r="A362" s="6"/>
      <c r="B362" s="5"/>
      <c r="C362" s="5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</row>
    <row r="363">
      <c r="A363" s="6"/>
      <c r="B363" s="5"/>
      <c r="C363" s="5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</row>
    <row r="364">
      <c r="A364" s="6"/>
      <c r="B364" s="5"/>
      <c r="C364" s="5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</row>
    <row r="365">
      <c r="A365" s="6"/>
      <c r="B365" s="5"/>
      <c r="C365" s="5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</row>
    <row r="366">
      <c r="A366" s="6"/>
      <c r="B366" s="5"/>
      <c r="C366" s="5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</row>
    <row r="367">
      <c r="A367" s="6"/>
      <c r="B367" s="5"/>
      <c r="C367" s="5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</row>
    <row r="368">
      <c r="A368" s="6"/>
      <c r="B368" s="5"/>
      <c r="C368" s="5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</row>
    <row r="369">
      <c r="A369" s="6"/>
      <c r="B369" s="5"/>
      <c r="C369" s="5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</row>
    <row r="370">
      <c r="A370" s="6"/>
      <c r="B370" s="5"/>
      <c r="C370" s="5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</row>
    <row r="371">
      <c r="A371" s="6"/>
      <c r="B371" s="5"/>
      <c r="C371" s="5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</row>
    <row r="372">
      <c r="A372" s="6"/>
      <c r="B372" s="5"/>
      <c r="C372" s="5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</row>
    <row r="373">
      <c r="A373" s="6"/>
      <c r="B373" s="5"/>
      <c r="C373" s="5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</row>
    <row r="374">
      <c r="A374" s="6"/>
      <c r="B374" s="5"/>
      <c r="C374" s="5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</row>
    <row r="375">
      <c r="A375" s="6"/>
      <c r="B375" s="5"/>
      <c r="C375" s="5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</row>
    <row r="376">
      <c r="A376" s="6"/>
      <c r="B376" s="5"/>
      <c r="C376" s="5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</row>
    <row r="377">
      <c r="A377" s="6"/>
      <c r="B377" s="5"/>
      <c r="C377" s="5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</row>
    <row r="378">
      <c r="A378" s="6"/>
      <c r="B378" s="5"/>
      <c r="C378" s="5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</row>
    <row r="379">
      <c r="A379" s="6"/>
      <c r="B379" s="5"/>
      <c r="C379" s="5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</row>
    <row r="380">
      <c r="A380" s="6"/>
      <c r="B380" s="5"/>
      <c r="C380" s="5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</row>
    <row r="381">
      <c r="A381" s="6"/>
      <c r="B381" s="5"/>
      <c r="C381" s="5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</row>
    <row r="382">
      <c r="A382" s="6"/>
      <c r="B382" s="5"/>
      <c r="C382" s="5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</row>
    <row r="383">
      <c r="A383" s="6"/>
      <c r="B383" s="5"/>
      <c r="C383" s="5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</row>
    <row r="384">
      <c r="A384" s="6"/>
      <c r="B384" s="5"/>
      <c r="C384" s="5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</row>
    <row r="385">
      <c r="A385" s="6"/>
      <c r="B385" s="5"/>
      <c r="C385" s="5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</row>
    <row r="386">
      <c r="A386" s="6"/>
      <c r="B386" s="5"/>
      <c r="C386" s="5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</row>
    <row r="387">
      <c r="A387" s="6"/>
      <c r="B387" s="5"/>
      <c r="C387" s="5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</row>
    <row r="388">
      <c r="A388" s="6"/>
      <c r="B388" s="5"/>
      <c r="C388" s="5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</row>
    <row r="389">
      <c r="A389" s="6"/>
      <c r="B389" s="5"/>
      <c r="C389" s="5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</row>
    <row r="390">
      <c r="A390" s="6"/>
      <c r="B390" s="5"/>
      <c r="C390" s="5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</row>
    <row r="391">
      <c r="A391" s="6"/>
      <c r="B391" s="5"/>
      <c r="C391" s="5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</row>
    <row r="392">
      <c r="A392" s="6"/>
      <c r="B392" s="5"/>
      <c r="C392" s="5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</row>
    <row r="393">
      <c r="A393" s="6"/>
      <c r="B393" s="5"/>
      <c r="C393" s="5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</row>
    <row r="394">
      <c r="A394" s="6"/>
      <c r="B394" s="5"/>
      <c r="C394" s="5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</row>
    <row r="395">
      <c r="A395" s="6"/>
      <c r="B395" s="5"/>
      <c r="C395" s="5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</row>
    <row r="396">
      <c r="A396" s="6"/>
      <c r="B396" s="5"/>
      <c r="C396" s="5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</row>
    <row r="397">
      <c r="A397" s="6"/>
      <c r="B397" s="5"/>
      <c r="C397" s="5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</row>
    <row r="398">
      <c r="A398" s="6"/>
      <c r="B398" s="5"/>
      <c r="C398" s="5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</row>
    <row r="399">
      <c r="A399" s="6"/>
      <c r="B399" s="5"/>
      <c r="C399" s="5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</row>
    <row r="400">
      <c r="A400" s="6"/>
      <c r="B400" s="5"/>
      <c r="C400" s="5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</row>
    <row r="401">
      <c r="A401" s="6"/>
      <c r="B401" s="5"/>
      <c r="C401" s="5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</row>
    <row r="402">
      <c r="A402" s="6"/>
      <c r="B402" s="5"/>
      <c r="C402" s="5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</row>
    <row r="403">
      <c r="A403" s="6"/>
      <c r="B403" s="5"/>
      <c r="C403" s="5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</row>
    <row r="404">
      <c r="A404" s="6"/>
      <c r="B404" s="5"/>
      <c r="C404" s="5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</row>
    <row r="405">
      <c r="A405" s="6"/>
      <c r="B405" s="5"/>
      <c r="C405" s="5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</row>
    <row r="406">
      <c r="A406" s="6"/>
      <c r="B406" s="5"/>
      <c r="C406" s="5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</row>
    <row r="407">
      <c r="A407" s="6"/>
      <c r="B407" s="5"/>
      <c r="C407" s="5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</row>
    <row r="408">
      <c r="A408" s="6"/>
      <c r="B408" s="5"/>
      <c r="C408" s="5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</row>
    <row r="409">
      <c r="A409" s="6"/>
      <c r="B409" s="5"/>
      <c r="C409" s="5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</row>
    <row r="410">
      <c r="A410" s="6"/>
      <c r="B410" s="5"/>
      <c r="C410" s="5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</row>
    <row r="411">
      <c r="A411" s="6"/>
      <c r="B411" s="5"/>
      <c r="C411" s="5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</row>
    <row r="412">
      <c r="A412" s="6"/>
      <c r="B412" s="5"/>
      <c r="C412" s="5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</row>
    <row r="413">
      <c r="A413" s="6"/>
      <c r="B413" s="5"/>
      <c r="C413" s="5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</row>
    <row r="414">
      <c r="A414" s="6"/>
      <c r="B414" s="5"/>
      <c r="C414" s="5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</row>
    <row r="415">
      <c r="A415" s="6"/>
      <c r="B415" s="5"/>
      <c r="C415" s="5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</row>
    <row r="416">
      <c r="A416" s="6"/>
      <c r="B416" s="5"/>
      <c r="C416" s="5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</row>
    <row r="417">
      <c r="A417" s="6"/>
      <c r="B417" s="5"/>
      <c r="C417" s="5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</row>
    <row r="418">
      <c r="A418" s="6"/>
      <c r="B418" s="5"/>
      <c r="C418" s="5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</row>
    <row r="419">
      <c r="A419" s="6"/>
      <c r="B419" s="5"/>
      <c r="C419" s="5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</row>
    <row r="420">
      <c r="A420" s="6"/>
      <c r="B420" s="5"/>
      <c r="C420" s="5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</row>
    <row r="421">
      <c r="A421" s="6"/>
      <c r="B421" s="5"/>
      <c r="C421" s="5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</row>
    <row r="422">
      <c r="A422" s="6"/>
      <c r="B422" s="5"/>
      <c r="C422" s="5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</row>
    <row r="423">
      <c r="A423" s="6"/>
      <c r="B423" s="5"/>
      <c r="C423" s="5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</row>
    <row r="424">
      <c r="A424" s="6"/>
      <c r="B424" s="5"/>
      <c r="C424" s="5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</row>
    <row r="425">
      <c r="A425" s="6"/>
      <c r="B425" s="5"/>
      <c r="C425" s="5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</row>
    <row r="426">
      <c r="A426" s="6"/>
      <c r="B426" s="5"/>
      <c r="C426" s="5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</row>
    <row r="427">
      <c r="A427" s="6"/>
      <c r="B427" s="5"/>
      <c r="C427" s="5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</row>
    <row r="428">
      <c r="A428" s="6"/>
      <c r="B428" s="5"/>
      <c r="C428" s="5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</row>
    <row r="429">
      <c r="A429" s="6"/>
      <c r="B429" s="5"/>
      <c r="C429" s="5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</row>
    <row r="430">
      <c r="A430" s="6"/>
      <c r="B430" s="5"/>
      <c r="C430" s="5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</row>
    <row r="431">
      <c r="A431" s="6"/>
      <c r="B431" s="5"/>
      <c r="C431" s="5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</row>
    <row r="432">
      <c r="A432" s="6"/>
      <c r="B432" s="5"/>
      <c r="C432" s="5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</row>
    <row r="433">
      <c r="A433" s="6"/>
      <c r="B433" s="5"/>
      <c r="C433" s="5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</row>
    <row r="434">
      <c r="A434" s="6"/>
      <c r="B434" s="5"/>
      <c r="C434" s="5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</row>
    <row r="435">
      <c r="A435" s="6"/>
      <c r="B435" s="5"/>
      <c r="C435" s="5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</row>
    <row r="436">
      <c r="A436" s="6"/>
      <c r="B436" s="5"/>
      <c r="C436" s="5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</row>
    <row r="437">
      <c r="A437" s="6"/>
      <c r="B437" s="5"/>
      <c r="C437" s="5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</row>
    <row r="438">
      <c r="A438" s="6"/>
      <c r="B438" s="5"/>
      <c r="C438" s="5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</row>
    <row r="439">
      <c r="A439" s="6"/>
      <c r="B439" s="5"/>
      <c r="C439" s="5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</row>
    <row r="440">
      <c r="A440" s="6"/>
      <c r="B440" s="5"/>
      <c r="C440" s="5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</row>
    <row r="441">
      <c r="A441" s="6"/>
      <c r="B441" s="5"/>
      <c r="C441" s="5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</row>
    <row r="442">
      <c r="A442" s="6"/>
      <c r="B442" s="5"/>
      <c r="C442" s="5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</row>
    <row r="443">
      <c r="A443" s="6"/>
      <c r="B443" s="5"/>
      <c r="C443" s="5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</row>
    <row r="444">
      <c r="A444" s="6"/>
      <c r="B444" s="5"/>
      <c r="C444" s="5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</row>
    <row r="445">
      <c r="A445" s="6"/>
      <c r="B445" s="5"/>
      <c r="C445" s="5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</row>
    <row r="446">
      <c r="A446" s="6"/>
      <c r="B446" s="5"/>
      <c r="C446" s="5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</row>
    <row r="447">
      <c r="A447" s="6"/>
      <c r="B447" s="5"/>
      <c r="C447" s="5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</row>
    <row r="448">
      <c r="A448" s="6"/>
      <c r="B448" s="5"/>
      <c r="C448" s="5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</row>
    <row r="449">
      <c r="A449" s="6"/>
      <c r="B449" s="5"/>
      <c r="C449" s="5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</row>
    <row r="450">
      <c r="A450" s="6"/>
      <c r="B450" s="5"/>
      <c r="C450" s="5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</row>
    <row r="451">
      <c r="A451" s="6"/>
      <c r="B451" s="5"/>
      <c r="C451" s="5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</row>
    <row r="452">
      <c r="A452" s="6"/>
      <c r="B452" s="5"/>
      <c r="C452" s="5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</row>
    <row r="453">
      <c r="A453" s="6"/>
      <c r="B453" s="5"/>
      <c r="C453" s="5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</row>
    <row r="454">
      <c r="A454" s="6"/>
      <c r="B454" s="5"/>
      <c r="C454" s="5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</row>
    <row r="455">
      <c r="A455" s="6"/>
      <c r="B455" s="5"/>
      <c r="C455" s="5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</row>
    <row r="456">
      <c r="A456" s="6"/>
      <c r="B456" s="5"/>
      <c r="C456" s="5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</row>
    <row r="457">
      <c r="A457" s="6"/>
      <c r="B457" s="5"/>
      <c r="C457" s="5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</row>
    <row r="458">
      <c r="A458" s="6"/>
      <c r="B458" s="5"/>
      <c r="C458" s="5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</row>
    <row r="459">
      <c r="A459" s="6"/>
      <c r="B459" s="5"/>
      <c r="C459" s="5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</row>
    <row r="460">
      <c r="A460" s="6"/>
      <c r="B460" s="5"/>
      <c r="C460" s="5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</row>
    <row r="461">
      <c r="A461" s="6"/>
      <c r="B461" s="5"/>
      <c r="C461" s="5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</row>
    <row r="462">
      <c r="A462" s="6"/>
      <c r="B462" s="5"/>
      <c r="C462" s="5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</row>
    <row r="463">
      <c r="A463" s="6"/>
      <c r="B463" s="5"/>
      <c r="C463" s="5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</row>
    <row r="464">
      <c r="A464" s="6"/>
      <c r="B464" s="5"/>
      <c r="C464" s="5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</row>
    <row r="465">
      <c r="A465" s="6"/>
      <c r="B465" s="5"/>
      <c r="C465" s="5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</row>
    <row r="466">
      <c r="A466" s="6"/>
      <c r="B466" s="5"/>
      <c r="C466" s="5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</row>
    <row r="467">
      <c r="A467" s="6"/>
      <c r="B467" s="5"/>
      <c r="C467" s="5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</row>
    <row r="468">
      <c r="A468" s="6"/>
      <c r="B468" s="5"/>
      <c r="C468" s="5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</row>
    <row r="469">
      <c r="A469" s="6"/>
      <c r="B469" s="5"/>
      <c r="C469" s="5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</row>
    <row r="470">
      <c r="A470" s="6"/>
      <c r="B470" s="5"/>
      <c r="C470" s="5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</row>
    <row r="471">
      <c r="A471" s="6"/>
      <c r="B471" s="5"/>
      <c r="C471" s="5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</row>
    <row r="472">
      <c r="A472" s="6"/>
      <c r="B472" s="5"/>
      <c r="C472" s="5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</row>
    <row r="473">
      <c r="A473" s="6"/>
      <c r="B473" s="5"/>
      <c r="C473" s="5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</row>
    <row r="474">
      <c r="A474" s="6"/>
      <c r="B474" s="5"/>
      <c r="C474" s="5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</row>
    <row r="475">
      <c r="A475" s="6"/>
      <c r="B475" s="5"/>
      <c r="C475" s="5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</row>
    <row r="476">
      <c r="A476" s="6"/>
      <c r="B476" s="5"/>
      <c r="C476" s="5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</row>
    <row r="477">
      <c r="A477" s="6"/>
      <c r="B477" s="5"/>
      <c r="C477" s="5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</row>
    <row r="478">
      <c r="A478" s="6"/>
      <c r="B478" s="5"/>
      <c r="C478" s="5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</row>
    <row r="479">
      <c r="A479" s="6"/>
      <c r="B479" s="5"/>
      <c r="C479" s="5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</row>
    <row r="480">
      <c r="A480" s="6"/>
      <c r="B480" s="5"/>
      <c r="C480" s="5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</row>
    <row r="481">
      <c r="A481" s="6"/>
      <c r="B481" s="5"/>
      <c r="C481" s="5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</row>
    <row r="482">
      <c r="A482" s="6"/>
      <c r="B482" s="5"/>
      <c r="C482" s="5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</row>
    <row r="483">
      <c r="A483" s="6"/>
      <c r="B483" s="5"/>
      <c r="C483" s="5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</row>
    <row r="484">
      <c r="A484" s="6"/>
      <c r="B484" s="5"/>
      <c r="C484" s="5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</row>
    <row r="485">
      <c r="A485" s="6"/>
      <c r="B485" s="5"/>
      <c r="C485" s="5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</row>
    <row r="486">
      <c r="A486" s="6"/>
      <c r="B486" s="5"/>
      <c r="C486" s="5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</row>
    <row r="487">
      <c r="A487" s="6"/>
      <c r="B487" s="5"/>
      <c r="C487" s="5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</row>
    <row r="488">
      <c r="A488" s="6"/>
      <c r="B488" s="5"/>
      <c r="C488" s="5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</row>
    <row r="489">
      <c r="A489" s="6"/>
      <c r="B489" s="5"/>
      <c r="C489" s="5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</row>
    <row r="490">
      <c r="A490" s="6"/>
      <c r="B490" s="5"/>
      <c r="C490" s="5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</row>
    <row r="491">
      <c r="A491" s="6"/>
      <c r="B491" s="5"/>
      <c r="C491" s="5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</row>
    <row r="492">
      <c r="A492" s="6"/>
      <c r="B492" s="5"/>
      <c r="C492" s="5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</row>
    <row r="493">
      <c r="A493" s="6"/>
      <c r="B493" s="5"/>
      <c r="C493" s="5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</row>
    <row r="494">
      <c r="A494" s="6"/>
      <c r="B494" s="5"/>
      <c r="C494" s="5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</row>
    <row r="495">
      <c r="A495" s="6"/>
      <c r="B495" s="5"/>
      <c r="C495" s="5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</row>
    <row r="496">
      <c r="A496" s="6"/>
      <c r="B496" s="5"/>
      <c r="C496" s="5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</row>
    <row r="497">
      <c r="A497" s="6"/>
      <c r="B497" s="5"/>
      <c r="C497" s="5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</row>
    <row r="498">
      <c r="A498" s="6"/>
      <c r="B498" s="5"/>
      <c r="C498" s="5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</row>
    <row r="499">
      <c r="A499" s="6"/>
      <c r="B499" s="5"/>
      <c r="C499" s="5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</row>
    <row r="500">
      <c r="A500" s="6"/>
      <c r="B500" s="5"/>
      <c r="C500" s="5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</row>
    <row r="501">
      <c r="A501" s="6"/>
      <c r="B501" s="5"/>
      <c r="C501" s="5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</row>
    <row r="502">
      <c r="A502" s="6"/>
      <c r="B502" s="5"/>
      <c r="C502" s="5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</row>
    <row r="503">
      <c r="A503" s="6"/>
      <c r="B503" s="5"/>
      <c r="C503" s="5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</row>
    <row r="504">
      <c r="A504" s="6"/>
      <c r="B504" s="5"/>
      <c r="C504" s="5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</row>
    <row r="505">
      <c r="A505" s="6"/>
      <c r="B505" s="5"/>
      <c r="C505" s="5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</row>
    <row r="506">
      <c r="A506" s="6"/>
      <c r="B506" s="5"/>
      <c r="C506" s="5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</row>
    <row r="507">
      <c r="A507" s="6"/>
      <c r="B507" s="5"/>
      <c r="C507" s="5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</row>
    <row r="508">
      <c r="A508" s="6"/>
      <c r="B508" s="5"/>
      <c r="C508" s="5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</row>
    <row r="509">
      <c r="A509" s="6"/>
      <c r="B509" s="5"/>
      <c r="C509" s="5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</row>
    <row r="510">
      <c r="A510" s="6"/>
      <c r="B510" s="5"/>
      <c r="C510" s="5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</row>
    <row r="511">
      <c r="A511" s="6"/>
      <c r="B511" s="5"/>
      <c r="C511" s="5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</row>
    <row r="512">
      <c r="A512" s="6"/>
      <c r="B512" s="5"/>
      <c r="C512" s="5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</row>
    <row r="513">
      <c r="A513" s="6"/>
      <c r="B513" s="5"/>
      <c r="C513" s="5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</row>
    <row r="514">
      <c r="A514" s="6"/>
      <c r="B514" s="5"/>
      <c r="C514" s="5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</row>
    <row r="515">
      <c r="A515" s="6"/>
      <c r="B515" s="5"/>
      <c r="C515" s="5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</row>
    <row r="516">
      <c r="A516" s="6"/>
      <c r="B516" s="5"/>
      <c r="C516" s="5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</row>
    <row r="517">
      <c r="A517" s="6"/>
      <c r="B517" s="5"/>
      <c r="C517" s="5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</row>
    <row r="518">
      <c r="A518" s="6"/>
      <c r="B518" s="5"/>
      <c r="C518" s="5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</row>
    <row r="519">
      <c r="A519" s="6"/>
      <c r="B519" s="5"/>
      <c r="C519" s="5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</row>
    <row r="520">
      <c r="A520" s="6"/>
      <c r="B520" s="5"/>
      <c r="C520" s="5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</row>
    <row r="521">
      <c r="A521" s="6"/>
      <c r="B521" s="5"/>
      <c r="C521" s="5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</row>
    <row r="522">
      <c r="A522" s="6"/>
      <c r="B522" s="5"/>
      <c r="C522" s="5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</row>
    <row r="523">
      <c r="A523" s="6"/>
      <c r="B523" s="5"/>
      <c r="C523" s="5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</row>
    <row r="524">
      <c r="A524" s="6"/>
      <c r="B524" s="5"/>
      <c r="C524" s="5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</row>
    <row r="525">
      <c r="A525" s="6"/>
      <c r="B525" s="5"/>
      <c r="C525" s="5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</row>
    <row r="526">
      <c r="A526" s="6"/>
      <c r="B526" s="5"/>
      <c r="C526" s="5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</row>
    <row r="527">
      <c r="A527" s="6"/>
      <c r="B527" s="5"/>
      <c r="C527" s="5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</row>
    <row r="528">
      <c r="A528" s="6"/>
      <c r="B528" s="5"/>
      <c r="C528" s="5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</row>
    <row r="529">
      <c r="A529" s="6"/>
      <c r="B529" s="5"/>
      <c r="C529" s="5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</row>
    <row r="530">
      <c r="A530" s="6"/>
      <c r="B530" s="5"/>
      <c r="C530" s="5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</row>
    <row r="531">
      <c r="A531" s="6"/>
      <c r="B531" s="5"/>
      <c r="C531" s="5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</row>
    <row r="532">
      <c r="A532" s="6"/>
      <c r="B532" s="5"/>
      <c r="C532" s="5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</row>
    <row r="533">
      <c r="A533" s="6"/>
      <c r="B533" s="5"/>
      <c r="C533" s="5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</row>
    <row r="534">
      <c r="A534" s="6"/>
      <c r="B534" s="5"/>
      <c r="C534" s="5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</row>
    <row r="535">
      <c r="A535" s="6"/>
      <c r="B535" s="5"/>
      <c r="C535" s="5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</row>
    <row r="536">
      <c r="A536" s="6"/>
      <c r="B536" s="5"/>
      <c r="C536" s="5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</row>
    <row r="537">
      <c r="A537" s="6"/>
      <c r="B537" s="5"/>
      <c r="C537" s="5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</row>
    <row r="538">
      <c r="A538" s="6"/>
      <c r="B538" s="5"/>
      <c r="C538" s="5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</row>
    <row r="539">
      <c r="A539" s="6"/>
      <c r="B539" s="5"/>
      <c r="C539" s="5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</row>
    <row r="540">
      <c r="A540" s="6"/>
      <c r="B540" s="5"/>
      <c r="C540" s="5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</row>
    <row r="541">
      <c r="A541" s="6"/>
      <c r="B541" s="5"/>
      <c r="C541" s="5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</row>
    <row r="542">
      <c r="A542" s="6"/>
      <c r="B542" s="5"/>
      <c r="C542" s="5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</row>
    <row r="543">
      <c r="A543" s="6"/>
      <c r="B543" s="5"/>
      <c r="C543" s="5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</row>
    <row r="544">
      <c r="A544" s="6"/>
      <c r="B544" s="5"/>
      <c r="C544" s="5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</row>
    <row r="545">
      <c r="A545" s="6"/>
      <c r="B545" s="5"/>
      <c r="C545" s="5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</row>
    <row r="546">
      <c r="A546" s="6"/>
      <c r="B546" s="5"/>
      <c r="C546" s="5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</row>
    <row r="547">
      <c r="A547" s="6"/>
      <c r="B547" s="5"/>
      <c r="C547" s="5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</row>
    <row r="548">
      <c r="A548" s="6"/>
      <c r="B548" s="5"/>
      <c r="C548" s="5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</row>
    <row r="549">
      <c r="A549" s="6"/>
      <c r="B549" s="5"/>
      <c r="C549" s="5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</row>
    <row r="550">
      <c r="A550" s="6"/>
      <c r="B550" s="5"/>
      <c r="C550" s="5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</row>
    <row r="551">
      <c r="A551" s="6"/>
      <c r="B551" s="5"/>
      <c r="C551" s="5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</row>
    <row r="552">
      <c r="A552" s="6"/>
      <c r="B552" s="5"/>
      <c r="C552" s="5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</row>
    <row r="553">
      <c r="A553" s="6"/>
      <c r="B553" s="5"/>
      <c r="C553" s="5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</row>
    <row r="554">
      <c r="A554" s="6"/>
      <c r="B554" s="5"/>
      <c r="C554" s="5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</row>
    <row r="555">
      <c r="A555" s="6"/>
      <c r="B555" s="5"/>
      <c r="C555" s="5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</row>
    <row r="556">
      <c r="A556" s="6"/>
      <c r="B556" s="5"/>
      <c r="C556" s="5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</row>
    <row r="557">
      <c r="A557" s="6"/>
      <c r="B557" s="5"/>
      <c r="C557" s="5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</row>
    <row r="558">
      <c r="A558" s="6"/>
      <c r="B558" s="5"/>
      <c r="C558" s="5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</row>
    <row r="559">
      <c r="A559" s="6"/>
      <c r="B559" s="5"/>
      <c r="C559" s="5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</row>
    <row r="560">
      <c r="A560" s="6"/>
      <c r="B560" s="5"/>
      <c r="C560" s="5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</row>
    <row r="561">
      <c r="A561" s="6"/>
      <c r="B561" s="5"/>
      <c r="C561" s="5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</row>
    <row r="562">
      <c r="A562" s="6"/>
      <c r="B562" s="5"/>
      <c r="C562" s="5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</row>
    <row r="563">
      <c r="A563" s="6"/>
      <c r="B563" s="5"/>
      <c r="C563" s="5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</row>
    <row r="564">
      <c r="A564" s="6"/>
      <c r="B564" s="5"/>
      <c r="C564" s="5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</row>
    <row r="565">
      <c r="A565" s="6"/>
      <c r="B565" s="5"/>
      <c r="C565" s="5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</row>
    <row r="566">
      <c r="A566" s="6"/>
      <c r="B566" s="5"/>
      <c r="C566" s="5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</row>
    <row r="567">
      <c r="A567" s="6"/>
      <c r="B567" s="5"/>
      <c r="C567" s="5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</row>
    <row r="568">
      <c r="A568" s="6"/>
      <c r="B568" s="5"/>
      <c r="C568" s="5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</row>
    <row r="569">
      <c r="A569" s="6"/>
      <c r="B569" s="5"/>
      <c r="C569" s="5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</row>
    <row r="570">
      <c r="A570" s="6"/>
      <c r="B570" s="5"/>
      <c r="C570" s="5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</row>
    <row r="571">
      <c r="A571" s="6"/>
      <c r="B571" s="5"/>
      <c r="C571" s="5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</row>
    <row r="572">
      <c r="A572" s="6"/>
      <c r="B572" s="5"/>
      <c r="C572" s="5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</row>
    <row r="573">
      <c r="A573" s="6"/>
      <c r="B573" s="5"/>
      <c r="C573" s="5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</row>
    <row r="574">
      <c r="A574" s="6"/>
      <c r="B574" s="5"/>
      <c r="C574" s="5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</row>
    <row r="575">
      <c r="A575" s="6"/>
      <c r="B575" s="5"/>
      <c r="C575" s="5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</row>
    <row r="576">
      <c r="A576" s="6"/>
      <c r="B576" s="5"/>
      <c r="C576" s="5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</row>
    <row r="577">
      <c r="A577" s="6"/>
      <c r="B577" s="5"/>
      <c r="C577" s="5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</row>
    <row r="578">
      <c r="A578" s="6"/>
      <c r="B578" s="5"/>
      <c r="C578" s="5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</row>
    <row r="579">
      <c r="A579" s="6"/>
      <c r="B579" s="5"/>
      <c r="C579" s="5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</row>
    <row r="580">
      <c r="A580" s="6"/>
      <c r="B580" s="5"/>
      <c r="C580" s="5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</row>
    <row r="581">
      <c r="A581" s="6"/>
      <c r="B581" s="5"/>
      <c r="C581" s="5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</row>
    <row r="582">
      <c r="A582" s="6"/>
      <c r="B582" s="5"/>
      <c r="C582" s="5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</row>
    <row r="583">
      <c r="A583" s="6"/>
      <c r="B583" s="5"/>
      <c r="C583" s="5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</row>
    <row r="584">
      <c r="A584" s="6"/>
      <c r="B584" s="5"/>
      <c r="C584" s="5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</row>
    <row r="585">
      <c r="A585" s="6"/>
      <c r="B585" s="5"/>
      <c r="C585" s="5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</row>
    <row r="586">
      <c r="A586" s="6"/>
      <c r="B586" s="5"/>
      <c r="C586" s="5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</row>
    <row r="587">
      <c r="A587" s="6"/>
      <c r="B587" s="5"/>
      <c r="C587" s="5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</row>
    <row r="588">
      <c r="A588" s="6"/>
      <c r="B588" s="5"/>
      <c r="C588" s="5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</row>
    <row r="589">
      <c r="A589" s="6"/>
      <c r="B589" s="5"/>
      <c r="C589" s="5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</row>
    <row r="590">
      <c r="A590" s="6"/>
      <c r="B590" s="5"/>
      <c r="C590" s="5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</row>
    <row r="591">
      <c r="A591" s="6"/>
      <c r="B591" s="5"/>
      <c r="C591" s="5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</row>
    <row r="592">
      <c r="A592" s="6"/>
      <c r="B592" s="5"/>
      <c r="C592" s="5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</row>
    <row r="593">
      <c r="A593" s="6"/>
      <c r="B593" s="5"/>
      <c r="C593" s="5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</row>
    <row r="594">
      <c r="A594" s="6"/>
      <c r="B594" s="5"/>
      <c r="C594" s="5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</row>
    <row r="595">
      <c r="A595" s="6"/>
      <c r="B595" s="5"/>
      <c r="C595" s="5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</row>
    <row r="596">
      <c r="A596" s="6"/>
      <c r="B596" s="5"/>
      <c r="C596" s="5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</row>
    <row r="597">
      <c r="A597" s="6"/>
      <c r="B597" s="5"/>
      <c r="C597" s="5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</row>
    <row r="598">
      <c r="A598" s="6"/>
      <c r="B598" s="5"/>
      <c r="C598" s="5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</row>
    <row r="599">
      <c r="A599" s="6"/>
      <c r="B599" s="5"/>
      <c r="C599" s="5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</row>
    <row r="600">
      <c r="A600" s="6"/>
      <c r="B600" s="5"/>
      <c r="C600" s="5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</row>
    <row r="601">
      <c r="A601" s="6"/>
      <c r="B601" s="5"/>
      <c r="C601" s="5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</row>
    <row r="602">
      <c r="A602" s="6"/>
      <c r="B602" s="5"/>
      <c r="C602" s="5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</row>
    <row r="603">
      <c r="A603" s="6"/>
      <c r="B603" s="5"/>
      <c r="C603" s="5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</row>
    <row r="604">
      <c r="A604" s="6"/>
      <c r="B604" s="5"/>
      <c r="C604" s="5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</row>
    <row r="605">
      <c r="A605" s="6"/>
      <c r="B605" s="5"/>
      <c r="C605" s="5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</row>
    <row r="606">
      <c r="A606" s="6"/>
      <c r="B606" s="5"/>
      <c r="C606" s="5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</row>
    <row r="607">
      <c r="A607" s="6"/>
      <c r="B607" s="5"/>
      <c r="C607" s="5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</row>
    <row r="608">
      <c r="A608" s="6"/>
      <c r="B608" s="5"/>
      <c r="C608" s="5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</row>
    <row r="609">
      <c r="A609" s="6"/>
      <c r="B609" s="5"/>
      <c r="C609" s="5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</row>
    <row r="610">
      <c r="A610" s="6"/>
      <c r="B610" s="5"/>
      <c r="C610" s="5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</row>
    <row r="611">
      <c r="A611" s="6"/>
      <c r="B611" s="5"/>
      <c r="C611" s="5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</row>
    <row r="612">
      <c r="A612" s="6"/>
      <c r="B612" s="5"/>
      <c r="C612" s="5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</row>
    <row r="613">
      <c r="A613" s="6"/>
      <c r="B613" s="5"/>
      <c r="C613" s="5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</row>
    <row r="614">
      <c r="A614" s="6"/>
      <c r="B614" s="5"/>
      <c r="C614" s="5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</row>
    <row r="615">
      <c r="A615" s="6"/>
      <c r="B615" s="5"/>
      <c r="C615" s="5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</row>
    <row r="616">
      <c r="A616" s="6"/>
      <c r="B616" s="5"/>
      <c r="C616" s="5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</row>
    <row r="617">
      <c r="A617" s="6"/>
      <c r="B617" s="5"/>
      <c r="C617" s="5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</row>
    <row r="618">
      <c r="A618" s="6"/>
      <c r="B618" s="5"/>
      <c r="C618" s="5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</row>
    <row r="619">
      <c r="A619" s="6"/>
      <c r="B619" s="5"/>
      <c r="C619" s="5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</row>
    <row r="620">
      <c r="A620" s="6"/>
      <c r="B620" s="5"/>
      <c r="C620" s="5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</row>
    <row r="621">
      <c r="A621" s="6"/>
      <c r="B621" s="5"/>
      <c r="C621" s="5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</row>
    <row r="622">
      <c r="A622" s="6"/>
      <c r="B622" s="5"/>
      <c r="C622" s="5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</row>
    <row r="623">
      <c r="A623" s="6"/>
      <c r="B623" s="5"/>
      <c r="C623" s="5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</row>
    <row r="624">
      <c r="A624" s="6"/>
      <c r="B624" s="5"/>
      <c r="C624" s="5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</row>
    <row r="625">
      <c r="A625" s="6"/>
      <c r="B625" s="5"/>
      <c r="C625" s="5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</row>
    <row r="626">
      <c r="A626" s="6"/>
      <c r="B626" s="5"/>
      <c r="C626" s="5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</row>
    <row r="627">
      <c r="A627" s="6"/>
      <c r="B627" s="5"/>
      <c r="C627" s="5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</row>
    <row r="628">
      <c r="A628" s="6"/>
      <c r="B628" s="5"/>
      <c r="C628" s="5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</row>
    <row r="629">
      <c r="A629" s="6"/>
      <c r="B629" s="5"/>
      <c r="C629" s="5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</row>
    <row r="630">
      <c r="A630" s="6"/>
      <c r="B630" s="5"/>
      <c r="C630" s="5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</row>
    <row r="631">
      <c r="A631" s="6"/>
      <c r="B631" s="5"/>
      <c r="C631" s="5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</row>
    <row r="632">
      <c r="A632" s="6"/>
      <c r="B632" s="5"/>
      <c r="C632" s="5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</row>
    <row r="633">
      <c r="A633" s="6"/>
      <c r="B633" s="5"/>
      <c r="C633" s="5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</row>
    <row r="634">
      <c r="A634" s="6"/>
      <c r="B634" s="5"/>
      <c r="C634" s="5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</row>
    <row r="635">
      <c r="A635" s="6"/>
      <c r="B635" s="5"/>
      <c r="C635" s="5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</row>
    <row r="636">
      <c r="A636" s="6"/>
      <c r="B636" s="5"/>
      <c r="C636" s="5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</row>
    <row r="637">
      <c r="A637" s="6"/>
      <c r="B637" s="5"/>
      <c r="C637" s="5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</row>
    <row r="638">
      <c r="A638" s="6"/>
      <c r="B638" s="5"/>
      <c r="C638" s="5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</row>
    <row r="639">
      <c r="A639" s="6"/>
      <c r="B639" s="5"/>
      <c r="C639" s="5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</row>
    <row r="640">
      <c r="A640" s="6"/>
      <c r="B640" s="5"/>
      <c r="C640" s="5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</row>
    <row r="641">
      <c r="A641" s="6"/>
      <c r="B641" s="5"/>
      <c r="C641" s="5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</row>
    <row r="642">
      <c r="A642" s="6"/>
      <c r="B642" s="5"/>
      <c r="C642" s="5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</row>
    <row r="643">
      <c r="A643" s="6"/>
      <c r="B643" s="5"/>
      <c r="C643" s="5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</row>
    <row r="644">
      <c r="A644" s="6"/>
      <c r="B644" s="5"/>
      <c r="C644" s="5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</row>
    <row r="645">
      <c r="A645" s="6"/>
      <c r="B645" s="5"/>
      <c r="C645" s="5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</row>
    <row r="646">
      <c r="A646" s="6"/>
      <c r="B646" s="5"/>
      <c r="C646" s="5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</row>
    <row r="647">
      <c r="A647" s="6"/>
      <c r="B647" s="5"/>
      <c r="C647" s="5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</row>
    <row r="648">
      <c r="A648" s="6"/>
      <c r="B648" s="5"/>
      <c r="C648" s="5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</row>
    <row r="649">
      <c r="A649" s="6"/>
      <c r="B649" s="5"/>
      <c r="C649" s="5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</row>
    <row r="650">
      <c r="A650" s="6"/>
      <c r="B650" s="5"/>
      <c r="C650" s="5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</row>
    <row r="651">
      <c r="A651" s="6"/>
      <c r="B651" s="5"/>
      <c r="C651" s="5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</row>
    <row r="652">
      <c r="A652" s="6"/>
      <c r="B652" s="5"/>
      <c r="C652" s="5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</row>
    <row r="653">
      <c r="A653" s="6"/>
      <c r="B653" s="5"/>
      <c r="C653" s="5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</row>
    <row r="654">
      <c r="A654" s="6"/>
      <c r="B654" s="5"/>
      <c r="C654" s="5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</row>
    <row r="655">
      <c r="A655" s="6"/>
      <c r="B655" s="5"/>
      <c r="C655" s="5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</row>
    <row r="656">
      <c r="A656" s="6"/>
      <c r="B656" s="5"/>
      <c r="C656" s="5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</row>
    <row r="657">
      <c r="A657" s="6"/>
      <c r="B657" s="5"/>
      <c r="C657" s="5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</row>
    <row r="658">
      <c r="A658" s="6"/>
      <c r="B658" s="5"/>
      <c r="C658" s="5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</row>
    <row r="659">
      <c r="A659" s="6"/>
      <c r="B659" s="5"/>
      <c r="C659" s="5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</row>
    <row r="660">
      <c r="A660" s="6"/>
      <c r="B660" s="5"/>
      <c r="C660" s="5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</row>
    <row r="661">
      <c r="A661" s="6"/>
      <c r="B661" s="5"/>
      <c r="C661" s="5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</row>
    <row r="662">
      <c r="A662" s="6"/>
      <c r="B662" s="5"/>
      <c r="C662" s="5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</row>
    <row r="663">
      <c r="A663" s="6"/>
      <c r="B663" s="5"/>
      <c r="C663" s="5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</row>
    <row r="664">
      <c r="A664" s="6"/>
      <c r="B664" s="5"/>
      <c r="C664" s="5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</row>
    <row r="665">
      <c r="A665" s="6"/>
      <c r="B665" s="5"/>
      <c r="C665" s="5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</row>
    <row r="666">
      <c r="A666" s="6"/>
      <c r="B666" s="5"/>
      <c r="C666" s="5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</row>
    <row r="667">
      <c r="A667" s="6"/>
      <c r="B667" s="5"/>
      <c r="C667" s="5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</row>
    <row r="668">
      <c r="A668" s="6"/>
      <c r="B668" s="5"/>
      <c r="C668" s="5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</row>
    <row r="669">
      <c r="A669" s="6"/>
      <c r="B669" s="5"/>
      <c r="C669" s="5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</row>
    <row r="670">
      <c r="A670" s="6"/>
      <c r="B670" s="5"/>
      <c r="C670" s="5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</row>
    <row r="671">
      <c r="A671" s="6"/>
      <c r="B671" s="5"/>
      <c r="C671" s="5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</row>
    <row r="672">
      <c r="A672" s="6"/>
      <c r="B672" s="5"/>
      <c r="C672" s="5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</row>
    <row r="673">
      <c r="A673" s="6"/>
      <c r="B673" s="5"/>
      <c r="C673" s="5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</row>
    <row r="674">
      <c r="A674" s="6"/>
      <c r="B674" s="5"/>
      <c r="C674" s="5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</row>
    <row r="675">
      <c r="A675" s="6"/>
      <c r="B675" s="5"/>
      <c r="C675" s="5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</row>
    <row r="676">
      <c r="A676" s="6"/>
      <c r="B676" s="5"/>
      <c r="C676" s="5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</row>
    <row r="677">
      <c r="A677" s="6"/>
      <c r="B677" s="5"/>
      <c r="C677" s="5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</row>
    <row r="678">
      <c r="A678" s="6"/>
      <c r="B678" s="5"/>
      <c r="C678" s="5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</row>
    <row r="679">
      <c r="A679" s="6"/>
      <c r="B679" s="5"/>
      <c r="C679" s="5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</row>
    <row r="680">
      <c r="A680" s="6"/>
      <c r="B680" s="5"/>
      <c r="C680" s="5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</row>
    <row r="681">
      <c r="A681" s="6"/>
      <c r="B681" s="5"/>
      <c r="C681" s="5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</row>
    <row r="682">
      <c r="A682" s="6"/>
      <c r="B682" s="5"/>
      <c r="C682" s="5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</row>
    <row r="683">
      <c r="A683" s="6"/>
      <c r="B683" s="5"/>
      <c r="C683" s="5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</row>
    <row r="684">
      <c r="A684" s="6"/>
      <c r="B684" s="5"/>
      <c r="C684" s="5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</row>
    <row r="685">
      <c r="A685" s="6"/>
      <c r="B685" s="5"/>
      <c r="C685" s="5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</row>
    <row r="686">
      <c r="A686" s="6"/>
      <c r="B686" s="5"/>
      <c r="C686" s="5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</row>
    <row r="687">
      <c r="A687" s="6"/>
      <c r="B687" s="5"/>
      <c r="C687" s="5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</row>
    <row r="688">
      <c r="A688" s="6"/>
      <c r="B688" s="5"/>
      <c r="C688" s="5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</row>
    <row r="689">
      <c r="A689" s="6"/>
      <c r="B689" s="5"/>
      <c r="C689" s="5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</row>
    <row r="690">
      <c r="A690" s="6"/>
      <c r="B690" s="5"/>
      <c r="C690" s="5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</row>
    <row r="691">
      <c r="A691" s="6"/>
      <c r="B691" s="5"/>
      <c r="C691" s="5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</row>
    <row r="692">
      <c r="A692" s="6"/>
      <c r="B692" s="5"/>
      <c r="C692" s="5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</row>
    <row r="693">
      <c r="A693" s="6"/>
      <c r="B693" s="5"/>
      <c r="C693" s="5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</row>
    <row r="694">
      <c r="A694" s="6"/>
      <c r="B694" s="5"/>
      <c r="C694" s="5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</row>
    <row r="695">
      <c r="A695" s="6"/>
      <c r="B695" s="5"/>
      <c r="C695" s="5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</row>
    <row r="696">
      <c r="A696" s="6"/>
      <c r="B696" s="5"/>
      <c r="C696" s="5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</row>
    <row r="697">
      <c r="A697" s="6"/>
      <c r="B697" s="5"/>
      <c r="C697" s="5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</row>
    <row r="698">
      <c r="A698" s="6"/>
      <c r="B698" s="5"/>
      <c r="C698" s="5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</row>
    <row r="699">
      <c r="A699" s="6"/>
      <c r="B699" s="5"/>
      <c r="C699" s="5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</row>
    <row r="700">
      <c r="A700" s="6"/>
      <c r="B700" s="5"/>
      <c r="C700" s="5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</row>
    <row r="701">
      <c r="A701" s="6"/>
      <c r="B701" s="5"/>
      <c r="C701" s="5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</row>
    <row r="702">
      <c r="A702" s="6"/>
      <c r="B702" s="5"/>
      <c r="C702" s="5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</row>
    <row r="703">
      <c r="A703" s="6"/>
      <c r="B703" s="5"/>
      <c r="C703" s="5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</row>
    <row r="704">
      <c r="A704" s="6"/>
      <c r="B704" s="5"/>
      <c r="C704" s="5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</row>
    <row r="705">
      <c r="A705" s="6"/>
      <c r="B705" s="5"/>
      <c r="C705" s="5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</row>
    <row r="706">
      <c r="A706" s="6"/>
      <c r="B706" s="5"/>
      <c r="C706" s="5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</row>
    <row r="707">
      <c r="A707" s="6"/>
      <c r="B707" s="5"/>
      <c r="C707" s="5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</row>
    <row r="708">
      <c r="A708" s="6"/>
      <c r="B708" s="5"/>
      <c r="C708" s="5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</row>
    <row r="709">
      <c r="A709" s="6"/>
      <c r="B709" s="5"/>
      <c r="C709" s="5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</row>
    <row r="710">
      <c r="A710" s="6"/>
      <c r="B710" s="5"/>
      <c r="C710" s="5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</row>
    <row r="711">
      <c r="A711" s="6"/>
      <c r="B711" s="5"/>
      <c r="C711" s="5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</row>
    <row r="712">
      <c r="A712" s="6"/>
      <c r="B712" s="5"/>
      <c r="C712" s="5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</row>
    <row r="713">
      <c r="A713" s="6"/>
      <c r="B713" s="5"/>
      <c r="C713" s="5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</row>
    <row r="714">
      <c r="A714" s="6"/>
      <c r="B714" s="5"/>
      <c r="C714" s="5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</row>
    <row r="715">
      <c r="A715" s="6"/>
      <c r="B715" s="5"/>
      <c r="C715" s="5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</row>
    <row r="716">
      <c r="A716" s="6"/>
      <c r="B716" s="5"/>
      <c r="C716" s="5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</row>
    <row r="717">
      <c r="A717" s="6"/>
      <c r="B717" s="5"/>
      <c r="C717" s="5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</row>
    <row r="718">
      <c r="A718" s="6"/>
      <c r="B718" s="5"/>
      <c r="C718" s="5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</row>
    <row r="719">
      <c r="A719" s="6"/>
      <c r="B719" s="5"/>
      <c r="C719" s="5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</row>
    <row r="720">
      <c r="A720" s="6"/>
      <c r="B720" s="5"/>
      <c r="C720" s="5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</row>
    <row r="721">
      <c r="A721" s="6"/>
      <c r="B721" s="5"/>
      <c r="C721" s="5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</row>
    <row r="722">
      <c r="A722" s="6"/>
      <c r="B722" s="5"/>
      <c r="C722" s="5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</row>
    <row r="723">
      <c r="A723" s="6"/>
      <c r="B723" s="5"/>
      <c r="C723" s="5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</row>
    <row r="724">
      <c r="A724" s="6"/>
      <c r="B724" s="5"/>
      <c r="C724" s="5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</row>
    <row r="725">
      <c r="A725" s="6"/>
      <c r="B725" s="5"/>
      <c r="C725" s="5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</row>
    <row r="726">
      <c r="A726" s="6"/>
      <c r="B726" s="5"/>
      <c r="C726" s="5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</row>
    <row r="727">
      <c r="A727" s="6"/>
      <c r="B727" s="5"/>
      <c r="C727" s="5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</row>
    <row r="728">
      <c r="A728" s="6"/>
      <c r="B728" s="5"/>
      <c r="C728" s="5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</row>
    <row r="729">
      <c r="A729" s="6"/>
      <c r="B729" s="5"/>
      <c r="C729" s="5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</row>
    <row r="730">
      <c r="A730" s="6"/>
      <c r="B730" s="5"/>
      <c r="C730" s="5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</row>
    <row r="731">
      <c r="A731" s="6"/>
      <c r="B731" s="5"/>
      <c r="C731" s="5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</row>
    <row r="732">
      <c r="A732" s="6"/>
      <c r="B732" s="5"/>
      <c r="C732" s="5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</row>
    <row r="733">
      <c r="A733" s="6"/>
      <c r="B733" s="5"/>
      <c r="C733" s="5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</row>
    <row r="734">
      <c r="A734" s="6"/>
      <c r="B734" s="5"/>
      <c r="C734" s="5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</row>
    <row r="735">
      <c r="A735" s="6"/>
      <c r="B735" s="5"/>
      <c r="C735" s="5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</row>
    <row r="736">
      <c r="A736" s="6"/>
      <c r="B736" s="5"/>
      <c r="C736" s="5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</row>
    <row r="737">
      <c r="A737" s="6"/>
      <c r="B737" s="5"/>
      <c r="C737" s="5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</row>
    <row r="738">
      <c r="A738" s="6"/>
      <c r="B738" s="5"/>
      <c r="C738" s="5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</row>
    <row r="739">
      <c r="A739" s="6"/>
      <c r="B739" s="5"/>
      <c r="C739" s="5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</row>
    <row r="740">
      <c r="A740" s="6"/>
      <c r="B740" s="5"/>
      <c r="C740" s="5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</row>
    <row r="741">
      <c r="A741" s="6"/>
      <c r="B741" s="5"/>
      <c r="C741" s="5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</row>
    <row r="742">
      <c r="A742" s="6"/>
      <c r="B742" s="5"/>
      <c r="C742" s="5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</row>
    <row r="743">
      <c r="A743" s="6"/>
      <c r="B743" s="5"/>
      <c r="C743" s="5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</row>
    <row r="744">
      <c r="A744" s="6"/>
      <c r="B744" s="5"/>
      <c r="C744" s="5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</row>
    <row r="745">
      <c r="A745" s="6"/>
      <c r="B745" s="5"/>
      <c r="C745" s="5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</row>
    <row r="746">
      <c r="A746" s="6"/>
      <c r="B746" s="5"/>
      <c r="C746" s="5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</row>
    <row r="747">
      <c r="A747" s="6"/>
      <c r="B747" s="5"/>
      <c r="C747" s="5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</row>
    <row r="748">
      <c r="A748" s="6"/>
      <c r="B748" s="5"/>
      <c r="C748" s="5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</row>
    <row r="749">
      <c r="A749" s="6"/>
      <c r="B749" s="5"/>
      <c r="C749" s="5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</row>
    <row r="750">
      <c r="A750" s="6"/>
      <c r="B750" s="5"/>
      <c r="C750" s="5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</row>
    <row r="751">
      <c r="A751" s="6"/>
      <c r="B751" s="5"/>
      <c r="C751" s="5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</row>
    <row r="752">
      <c r="A752" s="6"/>
      <c r="B752" s="5"/>
      <c r="C752" s="5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</row>
    <row r="753">
      <c r="A753" s="6"/>
      <c r="B753" s="5"/>
      <c r="C753" s="5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</row>
    <row r="754">
      <c r="A754" s="6"/>
      <c r="B754" s="5"/>
      <c r="C754" s="5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</row>
    <row r="755">
      <c r="A755" s="6"/>
      <c r="B755" s="5"/>
      <c r="C755" s="5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</row>
    <row r="756">
      <c r="A756" s="6"/>
      <c r="B756" s="5"/>
      <c r="C756" s="5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</row>
    <row r="757">
      <c r="A757" s="6"/>
      <c r="B757" s="5"/>
      <c r="C757" s="5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</row>
    <row r="758">
      <c r="A758" s="6"/>
      <c r="B758" s="5"/>
      <c r="C758" s="5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</row>
    <row r="759">
      <c r="A759" s="6"/>
      <c r="B759" s="5"/>
      <c r="C759" s="5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</row>
    <row r="760">
      <c r="A760" s="6"/>
      <c r="B760" s="5"/>
      <c r="C760" s="5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</row>
    <row r="761">
      <c r="A761" s="6"/>
      <c r="B761" s="5"/>
      <c r="C761" s="5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</row>
    <row r="762">
      <c r="A762" s="6"/>
      <c r="B762" s="5"/>
      <c r="C762" s="5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</row>
    <row r="763">
      <c r="A763" s="6"/>
      <c r="B763" s="5"/>
      <c r="C763" s="5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</row>
    <row r="764">
      <c r="A764" s="6"/>
      <c r="B764" s="5"/>
      <c r="C764" s="5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</row>
    <row r="765">
      <c r="A765" s="6"/>
      <c r="B765" s="5"/>
      <c r="C765" s="5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</row>
    <row r="766">
      <c r="A766" s="6"/>
      <c r="B766" s="5"/>
      <c r="C766" s="5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</row>
    <row r="767">
      <c r="A767" s="6"/>
      <c r="B767" s="5"/>
      <c r="C767" s="5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</row>
    <row r="768">
      <c r="A768" s="6"/>
      <c r="B768" s="5"/>
      <c r="C768" s="5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</row>
    <row r="769">
      <c r="A769" s="6"/>
      <c r="B769" s="5"/>
      <c r="C769" s="5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</row>
    <row r="770">
      <c r="A770" s="6"/>
      <c r="B770" s="5"/>
      <c r="C770" s="5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</row>
    <row r="771">
      <c r="A771" s="6"/>
      <c r="B771" s="5"/>
      <c r="C771" s="5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</row>
    <row r="772">
      <c r="A772" s="6"/>
      <c r="B772" s="5"/>
      <c r="C772" s="5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</row>
    <row r="773">
      <c r="A773" s="6"/>
      <c r="B773" s="5"/>
      <c r="C773" s="5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</row>
    <row r="774">
      <c r="A774" s="6"/>
      <c r="B774" s="5"/>
      <c r="C774" s="5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</row>
    <row r="775">
      <c r="A775" s="6"/>
      <c r="B775" s="5"/>
      <c r="C775" s="5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</row>
    <row r="776">
      <c r="A776" s="6"/>
      <c r="B776" s="5"/>
      <c r="C776" s="5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</row>
    <row r="777">
      <c r="A777" s="6"/>
      <c r="B777" s="5"/>
      <c r="C777" s="5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</row>
    <row r="778">
      <c r="A778" s="6"/>
      <c r="B778" s="5"/>
      <c r="C778" s="5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</row>
    <row r="779">
      <c r="A779" s="6"/>
      <c r="B779" s="5"/>
      <c r="C779" s="5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</row>
    <row r="780">
      <c r="A780" s="6"/>
      <c r="B780" s="5"/>
      <c r="C780" s="5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</row>
    <row r="781">
      <c r="A781" s="6"/>
      <c r="B781" s="5"/>
      <c r="C781" s="5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</row>
    <row r="782">
      <c r="A782" s="6"/>
      <c r="B782" s="5"/>
      <c r="C782" s="5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</row>
    <row r="783">
      <c r="A783" s="6"/>
      <c r="B783" s="5"/>
      <c r="C783" s="5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</row>
    <row r="784">
      <c r="A784" s="6"/>
      <c r="B784" s="5"/>
      <c r="C784" s="5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</row>
    <row r="785">
      <c r="A785" s="6"/>
      <c r="B785" s="5"/>
      <c r="C785" s="5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</row>
    <row r="786">
      <c r="A786" s="6"/>
      <c r="B786" s="5"/>
      <c r="C786" s="5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</row>
    <row r="787">
      <c r="A787" s="6"/>
      <c r="B787" s="5"/>
      <c r="C787" s="5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</row>
    <row r="788">
      <c r="A788" s="6"/>
      <c r="B788" s="5"/>
      <c r="C788" s="5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</row>
    <row r="789">
      <c r="A789" s="6"/>
      <c r="B789" s="5"/>
      <c r="C789" s="5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</row>
    <row r="790">
      <c r="A790" s="6"/>
      <c r="B790" s="5"/>
      <c r="C790" s="5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</row>
    <row r="791">
      <c r="A791" s="6"/>
      <c r="B791" s="5"/>
      <c r="C791" s="5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</row>
    <row r="792">
      <c r="A792" s="6"/>
      <c r="B792" s="5"/>
      <c r="C792" s="5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</row>
    <row r="793">
      <c r="A793" s="6"/>
      <c r="B793" s="5"/>
      <c r="C793" s="5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</row>
    <row r="794">
      <c r="A794" s="6"/>
      <c r="B794" s="5"/>
      <c r="C794" s="5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</row>
    <row r="795">
      <c r="A795" s="6"/>
      <c r="B795" s="5"/>
      <c r="C795" s="5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</row>
    <row r="796">
      <c r="A796" s="6"/>
      <c r="B796" s="5"/>
      <c r="C796" s="5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</row>
    <row r="797">
      <c r="A797" s="6"/>
      <c r="B797" s="5"/>
      <c r="C797" s="5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</row>
    <row r="798">
      <c r="A798" s="6"/>
      <c r="B798" s="5"/>
      <c r="C798" s="5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</row>
    <row r="799">
      <c r="A799" s="6"/>
      <c r="B799" s="5"/>
      <c r="C799" s="5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</row>
    <row r="800">
      <c r="A800" s="6"/>
      <c r="B800" s="5"/>
      <c r="C800" s="5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</row>
    <row r="801">
      <c r="A801" s="6"/>
      <c r="B801" s="5"/>
      <c r="C801" s="5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</row>
    <row r="802">
      <c r="A802" s="6"/>
      <c r="B802" s="5"/>
      <c r="C802" s="5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</row>
    <row r="803">
      <c r="A803" s="6"/>
      <c r="B803" s="5"/>
      <c r="C803" s="5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</row>
    <row r="804">
      <c r="A804" s="6"/>
      <c r="B804" s="5"/>
      <c r="C804" s="5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</row>
    <row r="805">
      <c r="A805" s="6"/>
      <c r="B805" s="5"/>
      <c r="C805" s="5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</row>
    <row r="806">
      <c r="A806" s="6"/>
      <c r="B806" s="5"/>
      <c r="C806" s="5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</row>
    <row r="807">
      <c r="A807" s="6"/>
      <c r="B807" s="5"/>
      <c r="C807" s="5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</row>
    <row r="808">
      <c r="A808" s="6"/>
      <c r="B808" s="5"/>
      <c r="C808" s="5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</row>
    <row r="809">
      <c r="A809" s="6"/>
      <c r="B809" s="5"/>
      <c r="C809" s="5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</row>
    <row r="810">
      <c r="A810" s="6"/>
      <c r="B810" s="5"/>
      <c r="C810" s="5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</row>
    <row r="811">
      <c r="A811" s="6"/>
      <c r="B811" s="5"/>
      <c r="C811" s="5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</row>
    <row r="812">
      <c r="A812" s="6"/>
      <c r="B812" s="5"/>
      <c r="C812" s="5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</row>
    <row r="813">
      <c r="A813" s="6"/>
      <c r="B813" s="5"/>
      <c r="C813" s="5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</row>
    <row r="814">
      <c r="A814" s="6"/>
      <c r="B814" s="5"/>
      <c r="C814" s="5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</row>
    <row r="815">
      <c r="A815" s="6"/>
      <c r="B815" s="5"/>
      <c r="C815" s="5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</row>
    <row r="816">
      <c r="A816" s="6"/>
      <c r="B816" s="5"/>
      <c r="C816" s="5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</row>
    <row r="817">
      <c r="A817" s="6"/>
      <c r="B817" s="5"/>
      <c r="C817" s="5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</row>
    <row r="818">
      <c r="A818" s="6"/>
      <c r="B818" s="5"/>
      <c r="C818" s="5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</row>
    <row r="819">
      <c r="A819" s="6"/>
      <c r="B819" s="5"/>
      <c r="C819" s="5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</row>
    <row r="820">
      <c r="A820" s="6"/>
      <c r="B820" s="5"/>
      <c r="C820" s="5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</row>
    <row r="821">
      <c r="A821" s="6"/>
      <c r="B821" s="5"/>
      <c r="C821" s="5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</row>
    <row r="822">
      <c r="A822" s="6"/>
      <c r="B822" s="5"/>
      <c r="C822" s="5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</row>
    <row r="823">
      <c r="A823" s="6"/>
      <c r="B823" s="5"/>
      <c r="C823" s="5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</row>
    <row r="824">
      <c r="A824" s="6"/>
      <c r="B824" s="5"/>
      <c r="C824" s="5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</row>
    <row r="825">
      <c r="A825" s="6"/>
      <c r="B825" s="5"/>
      <c r="C825" s="5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</row>
    <row r="826">
      <c r="A826" s="6"/>
      <c r="B826" s="5"/>
      <c r="C826" s="5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</row>
    <row r="827">
      <c r="A827" s="6"/>
      <c r="B827" s="5"/>
      <c r="C827" s="5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</row>
    <row r="828">
      <c r="A828" s="6"/>
      <c r="B828" s="5"/>
      <c r="C828" s="5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</row>
    <row r="829">
      <c r="A829" s="6"/>
      <c r="B829" s="5"/>
      <c r="C829" s="5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</row>
    <row r="830">
      <c r="A830" s="6"/>
      <c r="B830" s="5"/>
      <c r="C830" s="5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</row>
    <row r="831">
      <c r="A831" s="6"/>
      <c r="B831" s="5"/>
      <c r="C831" s="5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</row>
    <row r="832">
      <c r="A832" s="6"/>
      <c r="B832" s="5"/>
      <c r="C832" s="5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</row>
    <row r="833">
      <c r="A833" s="6"/>
      <c r="B833" s="5"/>
      <c r="C833" s="5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</row>
    <row r="834">
      <c r="A834" s="6"/>
      <c r="B834" s="5"/>
      <c r="C834" s="5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</row>
    <row r="835">
      <c r="A835" s="6"/>
      <c r="B835" s="5"/>
      <c r="C835" s="5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</row>
    <row r="836">
      <c r="A836" s="6"/>
      <c r="B836" s="5"/>
      <c r="C836" s="5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</row>
    <row r="837">
      <c r="A837" s="6"/>
      <c r="B837" s="5"/>
      <c r="C837" s="5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</row>
    <row r="838">
      <c r="A838" s="6"/>
      <c r="B838" s="5"/>
      <c r="C838" s="5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</row>
    <row r="839">
      <c r="A839" s="6"/>
      <c r="B839" s="5"/>
      <c r="C839" s="5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</row>
    <row r="840">
      <c r="A840" s="6"/>
      <c r="B840" s="5"/>
      <c r="C840" s="5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</row>
    <row r="841">
      <c r="A841" s="6"/>
      <c r="B841" s="5"/>
      <c r="C841" s="5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</row>
    <row r="842">
      <c r="A842" s="6"/>
      <c r="B842" s="5"/>
      <c r="C842" s="5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</row>
    <row r="843">
      <c r="A843" s="6"/>
      <c r="B843" s="5"/>
      <c r="C843" s="5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</row>
    <row r="844">
      <c r="A844" s="6"/>
      <c r="B844" s="5"/>
      <c r="C844" s="5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</row>
    <row r="845">
      <c r="A845" s="6"/>
      <c r="B845" s="5"/>
      <c r="C845" s="5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</row>
    <row r="846">
      <c r="A846" s="6"/>
      <c r="B846" s="5"/>
      <c r="C846" s="5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</row>
    <row r="847">
      <c r="A847" s="6"/>
      <c r="B847" s="5"/>
      <c r="C847" s="5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</row>
    <row r="848">
      <c r="A848" s="6"/>
      <c r="B848" s="5"/>
      <c r="C848" s="5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</row>
    <row r="849">
      <c r="A849" s="6"/>
      <c r="B849" s="5"/>
      <c r="C849" s="5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</row>
    <row r="850">
      <c r="A850" s="6"/>
      <c r="B850" s="5"/>
      <c r="C850" s="5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</row>
    <row r="851">
      <c r="A851" s="6"/>
      <c r="B851" s="5"/>
      <c r="C851" s="5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</row>
    <row r="852">
      <c r="A852" s="6"/>
      <c r="B852" s="5"/>
      <c r="C852" s="5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</row>
    <row r="853">
      <c r="A853" s="6"/>
      <c r="B853" s="5"/>
      <c r="C853" s="5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</row>
    <row r="854">
      <c r="A854" s="6"/>
      <c r="B854" s="5"/>
      <c r="C854" s="5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</row>
    <row r="855">
      <c r="A855" s="6"/>
      <c r="B855" s="5"/>
      <c r="C855" s="5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</row>
    <row r="856">
      <c r="A856" s="6"/>
      <c r="B856" s="5"/>
      <c r="C856" s="5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</row>
    <row r="857">
      <c r="A857" s="6"/>
      <c r="B857" s="5"/>
      <c r="C857" s="5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</row>
    <row r="858">
      <c r="A858" s="6"/>
      <c r="B858" s="5"/>
      <c r="C858" s="5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</row>
    <row r="859">
      <c r="A859" s="6"/>
      <c r="B859" s="5"/>
      <c r="C859" s="5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</row>
    <row r="860">
      <c r="A860" s="6"/>
      <c r="B860" s="5"/>
      <c r="C860" s="5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</row>
    <row r="861">
      <c r="A861" s="6"/>
      <c r="B861" s="5"/>
      <c r="C861" s="5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</row>
    <row r="862">
      <c r="A862" s="6"/>
      <c r="B862" s="5"/>
      <c r="C862" s="5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</row>
    <row r="863">
      <c r="A863" s="6"/>
      <c r="B863" s="5"/>
      <c r="C863" s="5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</row>
    <row r="864">
      <c r="A864" s="6"/>
      <c r="B864" s="5"/>
      <c r="C864" s="5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</row>
    <row r="865">
      <c r="A865" s="6"/>
      <c r="B865" s="5"/>
      <c r="C865" s="5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</row>
    <row r="866">
      <c r="A866" s="6"/>
      <c r="B866" s="5"/>
      <c r="C866" s="5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</row>
    <row r="867">
      <c r="A867" s="6"/>
      <c r="B867" s="5"/>
      <c r="C867" s="5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</row>
    <row r="868">
      <c r="A868" s="6"/>
      <c r="B868" s="5"/>
      <c r="C868" s="5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</row>
    <row r="869">
      <c r="A869" s="6"/>
      <c r="B869" s="5"/>
      <c r="C869" s="5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</row>
    <row r="870">
      <c r="A870" s="6"/>
      <c r="B870" s="5"/>
      <c r="C870" s="5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</row>
    <row r="871">
      <c r="A871" s="6"/>
      <c r="B871" s="5"/>
      <c r="C871" s="5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</row>
    <row r="872">
      <c r="A872" s="6"/>
      <c r="B872" s="5"/>
      <c r="C872" s="5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</row>
    <row r="873">
      <c r="A873" s="6"/>
      <c r="B873" s="5"/>
      <c r="C873" s="5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</row>
    <row r="874">
      <c r="A874" s="6"/>
      <c r="B874" s="5"/>
      <c r="C874" s="5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</row>
    <row r="875">
      <c r="A875" s="6"/>
      <c r="B875" s="5"/>
      <c r="C875" s="5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</row>
    <row r="876">
      <c r="A876" s="6"/>
      <c r="B876" s="5"/>
      <c r="C876" s="5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</row>
    <row r="877">
      <c r="A877" s="6"/>
      <c r="B877" s="5"/>
      <c r="C877" s="5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</row>
    <row r="878">
      <c r="A878" s="6"/>
      <c r="B878" s="5"/>
      <c r="C878" s="5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</row>
    <row r="879">
      <c r="A879" s="6"/>
      <c r="B879" s="5"/>
      <c r="C879" s="5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</row>
    <row r="880">
      <c r="A880" s="6"/>
      <c r="B880" s="5"/>
      <c r="C880" s="5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</row>
    <row r="881">
      <c r="A881" s="6"/>
      <c r="B881" s="5"/>
      <c r="C881" s="5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</row>
    <row r="882">
      <c r="A882" s="6"/>
      <c r="B882" s="5"/>
      <c r="C882" s="5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</row>
    <row r="883">
      <c r="A883" s="6"/>
      <c r="B883" s="5"/>
      <c r="C883" s="5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</row>
    <row r="884">
      <c r="A884" s="6"/>
      <c r="B884" s="5"/>
      <c r="C884" s="5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</row>
    <row r="885">
      <c r="A885" s="6"/>
      <c r="B885" s="5"/>
      <c r="C885" s="5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</row>
    <row r="886">
      <c r="A886" s="6"/>
      <c r="B886" s="5"/>
      <c r="C886" s="5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</row>
    <row r="887">
      <c r="A887" s="6"/>
      <c r="B887" s="5"/>
      <c r="C887" s="5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</row>
    <row r="888">
      <c r="A888" s="6"/>
      <c r="B888" s="5"/>
      <c r="C888" s="5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</row>
    <row r="889">
      <c r="A889" s="6"/>
      <c r="B889" s="5"/>
      <c r="C889" s="5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</row>
    <row r="890">
      <c r="A890" s="6"/>
      <c r="B890" s="5"/>
      <c r="C890" s="5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</row>
    <row r="891">
      <c r="A891" s="6"/>
      <c r="B891" s="5"/>
      <c r="C891" s="5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</row>
    <row r="892">
      <c r="A892" s="6"/>
      <c r="B892" s="5"/>
      <c r="C892" s="5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</row>
    <row r="893">
      <c r="A893" s="6"/>
      <c r="B893" s="5"/>
      <c r="C893" s="5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</row>
    <row r="894">
      <c r="A894" s="6"/>
      <c r="B894" s="5"/>
      <c r="C894" s="5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</row>
    <row r="895">
      <c r="A895" s="6"/>
      <c r="B895" s="5"/>
      <c r="C895" s="5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</row>
    <row r="896">
      <c r="A896" s="6"/>
      <c r="B896" s="5"/>
      <c r="C896" s="5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</row>
    <row r="897">
      <c r="A897" s="6"/>
      <c r="B897" s="5"/>
      <c r="C897" s="5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</row>
    <row r="898">
      <c r="A898" s="6"/>
      <c r="B898" s="5"/>
      <c r="C898" s="5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</row>
    <row r="899">
      <c r="A899" s="6"/>
      <c r="B899" s="5"/>
      <c r="C899" s="5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</row>
    <row r="900">
      <c r="A900" s="6"/>
      <c r="B900" s="5"/>
      <c r="C900" s="5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</row>
    <row r="901">
      <c r="A901" s="6"/>
      <c r="B901" s="5"/>
      <c r="C901" s="5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</row>
    <row r="902">
      <c r="A902" s="6"/>
      <c r="B902" s="5"/>
      <c r="C902" s="5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</row>
    <row r="903">
      <c r="A903" s="6"/>
      <c r="B903" s="5"/>
      <c r="C903" s="5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</row>
    <row r="904">
      <c r="A904" s="6"/>
      <c r="B904" s="5"/>
      <c r="C904" s="5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</row>
    <row r="905">
      <c r="A905" s="6"/>
      <c r="B905" s="5"/>
      <c r="C905" s="5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</row>
    <row r="906">
      <c r="A906" s="6"/>
      <c r="B906" s="5"/>
      <c r="C906" s="5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</row>
    <row r="907">
      <c r="A907" s="6"/>
      <c r="B907" s="5"/>
      <c r="C907" s="5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</row>
    <row r="908">
      <c r="A908" s="6"/>
      <c r="B908" s="5"/>
      <c r="C908" s="5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</row>
    <row r="909">
      <c r="A909" s="6"/>
      <c r="B909" s="5"/>
      <c r="C909" s="5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</row>
    <row r="910">
      <c r="A910" s="6"/>
      <c r="B910" s="5"/>
      <c r="C910" s="5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</row>
    <row r="911">
      <c r="A911" s="6"/>
      <c r="B911" s="5"/>
      <c r="C911" s="5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</row>
    <row r="912">
      <c r="A912" s="6"/>
      <c r="B912" s="5"/>
      <c r="C912" s="5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</row>
    <row r="913">
      <c r="A913" s="6"/>
      <c r="B913" s="5"/>
      <c r="C913" s="5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</row>
    <row r="914">
      <c r="A914" s="6"/>
      <c r="B914" s="5"/>
      <c r="C914" s="5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</row>
    <row r="915">
      <c r="A915" s="6"/>
      <c r="B915" s="5"/>
      <c r="C915" s="5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</row>
    <row r="916">
      <c r="A916" s="6"/>
      <c r="B916" s="5"/>
      <c r="C916" s="5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</row>
    <row r="917">
      <c r="A917" s="6"/>
      <c r="B917" s="5"/>
      <c r="C917" s="5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</row>
    <row r="918">
      <c r="A918" s="6"/>
      <c r="B918" s="5"/>
      <c r="C918" s="5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</row>
    <row r="919">
      <c r="A919" s="6"/>
      <c r="B919" s="5"/>
      <c r="C919" s="5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</row>
    <row r="920">
      <c r="A920" s="6"/>
      <c r="B920" s="5"/>
      <c r="C920" s="5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</row>
    <row r="921">
      <c r="A921" s="6"/>
      <c r="B921" s="5"/>
      <c r="C921" s="5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</row>
    <row r="922">
      <c r="A922" s="6"/>
      <c r="B922" s="5"/>
      <c r="C922" s="5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</row>
    <row r="923">
      <c r="A923" s="6"/>
      <c r="B923" s="5"/>
      <c r="C923" s="5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</row>
    <row r="924">
      <c r="A924" s="6"/>
      <c r="B924" s="5"/>
      <c r="C924" s="5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</row>
    <row r="925">
      <c r="A925" s="6"/>
      <c r="B925" s="5"/>
      <c r="C925" s="5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</row>
    <row r="926">
      <c r="A926" s="6"/>
      <c r="B926" s="5"/>
      <c r="C926" s="5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</row>
    <row r="927">
      <c r="A927" s="6"/>
      <c r="B927" s="5"/>
      <c r="C927" s="5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</row>
    <row r="928">
      <c r="A928" s="6"/>
      <c r="B928" s="5"/>
      <c r="C928" s="5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</row>
    <row r="929">
      <c r="A929" s="6"/>
      <c r="B929" s="5"/>
      <c r="C929" s="5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</row>
    <row r="930">
      <c r="A930" s="6"/>
      <c r="B930" s="5"/>
      <c r="C930" s="5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</row>
    <row r="931">
      <c r="A931" s="6"/>
      <c r="B931" s="5"/>
      <c r="C931" s="5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</row>
    <row r="932">
      <c r="A932" s="6"/>
      <c r="B932" s="5"/>
      <c r="C932" s="5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</row>
    <row r="933">
      <c r="A933" s="6"/>
      <c r="B933" s="5"/>
      <c r="C933" s="5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</row>
    <row r="934">
      <c r="A934" s="6"/>
      <c r="B934" s="5"/>
      <c r="C934" s="5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</row>
    <row r="935">
      <c r="A935" s="6"/>
      <c r="B935" s="5"/>
      <c r="C935" s="5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</row>
    <row r="936">
      <c r="A936" s="6"/>
      <c r="B936" s="5"/>
      <c r="C936" s="5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</row>
    <row r="937">
      <c r="A937" s="6"/>
      <c r="B937" s="5"/>
      <c r="C937" s="5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</row>
    <row r="938">
      <c r="A938" s="6"/>
      <c r="B938" s="5"/>
      <c r="C938" s="5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</row>
    <row r="939">
      <c r="A939" s="6"/>
      <c r="B939" s="5"/>
      <c r="C939" s="5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</row>
    <row r="940">
      <c r="A940" s="6"/>
      <c r="B940" s="5"/>
      <c r="C940" s="5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</row>
    <row r="941">
      <c r="A941" s="6"/>
      <c r="B941" s="5"/>
      <c r="C941" s="5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</row>
    <row r="942">
      <c r="A942" s="6"/>
      <c r="B942" s="5"/>
      <c r="C942" s="5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</row>
    <row r="943">
      <c r="A943" s="6"/>
      <c r="B943" s="5"/>
      <c r="C943" s="5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</row>
    <row r="944">
      <c r="A944" s="6"/>
      <c r="B944" s="5"/>
      <c r="C944" s="5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</row>
    <row r="945">
      <c r="A945" s="6"/>
      <c r="B945" s="5"/>
      <c r="C945" s="5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</row>
    <row r="946">
      <c r="A946" s="6"/>
      <c r="B946" s="5"/>
      <c r="C946" s="5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</row>
    <row r="947">
      <c r="A947" s="6"/>
      <c r="B947" s="5"/>
      <c r="C947" s="5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</row>
    <row r="948">
      <c r="A948" s="6"/>
      <c r="B948" s="5"/>
      <c r="C948" s="5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</row>
    <row r="949">
      <c r="A949" s="6"/>
      <c r="B949" s="5"/>
      <c r="C949" s="5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</row>
    <row r="950">
      <c r="A950" s="6"/>
      <c r="B950" s="5"/>
      <c r="C950" s="5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</row>
    <row r="951">
      <c r="A951" s="6"/>
      <c r="B951" s="5"/>
      <c r="C951" s="5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</row>
    <row r="952">
      <c r="A952" s="6"/>
      <c r="B952" s="5"/>
      <c r="C952" s="5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</row>
    <row r="953">
      <c r="A953" s="6"/>
      <c r="B953" s="5"/>
      <c r="C953" s="5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</row>
    <row r="954">
      <c r="A954" s="6"/>
      <c r="B954" s="5"/>
      <c r="C954" s="5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</row>
    <row r="955">
      <c r="A955" s="6"/>
      <c r="B955" s="5"/>
      <c r="C955" s="5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</row>
    <row r="956">
      <c r="A956" s="6"/>
      <c r="B956" s="5"/>
      <c r="C956" s="5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</row>
    <row r="957">
      <c r="A957" s="6"/>
      <c r="B957" s="5"/>
      <c r="C957" s="5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</row>
    <row r="958">
      <c r="A958" s="6"/>
      <c r="B958" s="5"/>
      <c r="C958" s="5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</row>
    <row r="959">
      <c r="A959" s="6"/>
      <c r="B959" s="5"/>
      <c r="C959" s="5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</row>
    <row r="960">
      <c r="A960" s="6"/>
      <c r="B960" s="5"/>
      <c r="C960" s="5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</row>
    <row r="961">
      <c r="A961" s="6"/>
      <c r="B961" s="5"/>
      <c r="C961" s="5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</row>
    <row r="962">
      <c r="A962" s="6"/>
      <c r="B962" s="5"/>
      <c r="C962" s="5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</row>
    <row r="963">
      <c r="A963" s="6"/>
      <c r="B963" s="5"/>
      <c r="C963" s="5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</row>
    <row r="964">
      <c r="A964" s="6"/>
      <c r="B964" s="5"/>
      <c r="C964" s="5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</row>
    <row r="965">
      <c r="A965" s="6"/>
      <c r="B965" s="5"/>
      <c r="C965" s="5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</row>
    <row r="966">
      <c r="A966" s="6"/>
      <c r="B966" s="5"/>
      <c r="C966" s="5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</row>
    <row r="967">
      <c r="A967" s="6"/>
      <c r="B967" s="5"/>
      <c r="C967" s="5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</row>
    <row r="968">
      <c r="A968" s="6"/>
      <c r="B968" s="5"/>
      <c r="C968" s="5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</row>
    <row r="969">
      <c r="A969" s="6"/>
      <c r="B969" s="5"/>
      <c r="C969" s="5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</row>
    <row r="970">
      <c r="A970" s="6"/>
      <c r="B970" s="5"/>
      <c r="C970" s="5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</row>
    <row r="971">
      <c r="A971" s="6"/>
      <c r="B971" s="5"/>
      <c r="C971" s="5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</row>
    <row r="972">
      <c r="A972" s="6"/>
      <c r="B972" s="5"/>
      <c r="C972" s="5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</row>
    <row r="973">
      <c r="A973" s="6"/>
      <c r="B973" s="5"/>
      <c r="C973" s="5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</row>
    <row r="974">
      <c r="A974" s="6"/>
      <c r="B974" s="5"/>
      <c r="C974" s="5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</row>
    <row r="975">
      <c r="A975" s="6"/>
      <c r="B975" s="5"/>
      <c r="C975" s="5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</row>
    <row r="976">
      <c r="A976" s="6"/>
      <c r="B976" s="5"/>
      <c r="C976" s="5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</row>
    <row r="977">
      <c r="A977" s="6"/>
      <c r="B977" s="5"/>
      <c r="C977" s="5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</row>
    <row r="978">
      <c r="A978" s="6"/>
      <c r="B978" s="5"/>
      <c r="C978" s="5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</row>
    <row r="979">
      <c r="A979" s="6"/>
      <c r="B979" s="5"/>
      <c r="C979" s="5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</row>
    <row r="980">
      <c r="A980" s="6"/>
      <c r="B980" s="5"/>
      <c r="C980" s="5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</row>
    <row r="981">
      <c r="A981" s="6"/>
      <c r="B981" s="5"/>
      <c r="C981" s="5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</row>
    <row r="982">
      <c r="A982" s="6"/>
      <c r="B982" s="5"/>
      <c r="C982" s="5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</row>
    <row r="983">
      <c r="A983" s="6"/>
      <c r="B983" s="5"/>
      <c r="C983" s="5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</row>
    <row r="984">
      <c r="A984" s="6"/>
      <c r="B984" s="5"/>
      <c r="C984" s="5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</row>
    <row r="985">
      <c r="A985" s="6"/>
      <c r="B985" s="5"/>
      <c r="C985" s="5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</row>
    <row r="986">
      <c r="A986" s="6"/>
      <c r="B986" s="5"/>
      <c r="C986" s="5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</row>
    <row r="987">
      <c r="A987" s="6"/>
      <c r="B987" s="5"/>
      <c r="C987" s="5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</row>
    <row r="988">
      <c r="A988" s="6"/>
      <c r="B988" s="5"/>
      <c r="C988" s="5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</row>
    <row r="989">
      <c r="A989" s="6"/>
      <c r="B989" s="5"/>
      <c r="C989" s="5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</row>
    <row r="990">
      <c r="A990" s="6"/>
      <c r="B990" s="5"/>
      <c r="C990" s="5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</row>
    <row r="991">
      <c r="A991" s="6"/>
      <c r="B991" s="5"/>
      <c r="C991" s="5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</row>
    <row r="992">
      <c r="A992" s="6"/>
      <c r="B992" s="5"/>
      <c r="C992" s="5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</row>
    <row r="993">
      <c r="A993" s="6"/>
      <c r="B993" s="5"/>
      <c r="C993" s="5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</row>
    <row r="994">
      <c r="A994" s="6"/>
      <c r="B994" s="5"/>
      <c r="C994" s="5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</row>
    <row r="995">
      <c r="A995" s="6"/>
      <c r="B995" s="5"/>
      <c r="C995" s="5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</row>
    <row r="996">
      <c r="A996" s="6"/>
      <c r="B996" s="5"/>
      <c r="C996" s="5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</row>
    <row r="997">
      <c r="A997" s="6"/>
      <c r="B997" s="5"/>
      <c r="C997" s="5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</row>
    <row r="998">
      <c r="A998" s="6"/>
      <c r="B998" s="5"/>
      <c r="C998" s="5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</row>
    <row r="999">
      <c r="A999" s="6"/>
      <c r="B999" s="5"/>
      <c r="C999" s="5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</row>
    <row r="1000">
      <c r="A1000" s="6"/>
      <c r="B1000" s="5"/>
      <c r="C1000" s="5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04</v>
      </c>
      <c r="B1" s="1" t="s">
        <v>0</v>
      </c>
      <c r="C1" s="2" t="s">
        <v>1</v>
      </c>
      <c r="D1" s="2" t="s">
        <v>2</v>
      </c>
      <c r="E1" s="1" t="s">
        <v>3</v>
      </c>
      <c r="F1" s="1" t="s">
        <v>4</v>
      </c>
    </row>
    <row r="2">
      <c r="A2" s="1" t="s">
        <v>105</v>
      </c>
      <c r="B2" s="1" t="s">
        <v>6</v>
      </c>
      <c r="C2" s="3">
        <v>0.0</v>
      </c>
      <c r="D2" s="3">
        <v>0.0</v>
      </c>
      <c r="E2" s="1">
        <v>0.0344916733467</v>
      </c>
      <c r="F2" s="1">
        <v>1.0</v>
      </c>
    </row>
    <row r="3">
      <c r="A3" s="1" t="s">
        <v>105</v>
      </c>
      <c r="B3" s="1" t="s">
        <v>8</v>
      </c>
      <c r="C3" s="3">
        <v>0.0</v>
      </c>
      <c r="D3" s="3">
        <f t="shared" ref="D3:D12" si="1">D4/2</f>
        <v>4.8828125</v>
      </c>
      <c r="E3" s="1">
        <v>0.0601394463312</v>
      </c>
      <c r="F3" s="1">
        <v>1.0</v>
      </c>
    </row>
    <row r="4">
      <c r="A4" s="1" t="s">
        <v>105</v>
      </c>
      <c r="B4" s="1" t="s">
        <v>9</v>
      </c>
      <c r="C4" s="3">
        <v>0.0</v>
      </c>
      <c r="D4" s="3">
        <f t="shared" si="1"/>
        <v>9.765625</v>
      </c>
      <c r="E4" s="1">
        <v>0.0620309539154</v>
      </c>
      <c r="F4" s="1">
        <v>1.0</v>
      </c>
    </row>
    <row r="5">
      <c r="A5" s="1" t="s">
        <v>105</v>
      </c>
      <c r="B5" s="1" t="s">
        <v>10</v>
      </c>
      <c r="C5" s="3">
        <v>0.0</v>
      </c>
      <c r="D5" s="3">
        <f t="shared" si="1"/>
        <v>19.53125</v>
      </c>
      <c r="E5" s="1">
        <v>0.0427031639067</v>
      </c>
      <c r="F5" s="1">
        <v>1.0</v>
      </c>
    </row>
    <row r="6">
      <c r="A6" s="1" t="s">
        <v>105</v>
      </c>
      <c r="B6" s="1" t="s">
        <v>11</v>
      </c>
      <c r="C6" s="3">
        <v>0.0</v>
      </c>
      <c r="D6" s="3">
        <f t="shared" si="1"/>
        <v>39.0625</v>
      </c>
      <c r="E6" s="1">
        <v>0.0336901330358</v>
      </c>
      <c r="F6" s="1">
        <v>1.0</v>
      </c>
    </row>
    <row r="7">
      <c r="A7" s="1" t="s">
        <v>105</v>
      </c>
      <c r="B7" s="1" t="s">
        <v>12</v>
      </c>
      <c r="C7" s="3">
        <v>0.0</v>
      </c>
      <c r="D7" s="3">
        <f t="shared" si="1"/>
        <v>78.125</v>
      </c>
      <c r="E7" s="1">
        <v>0.0469266170195</v>
      </c>
      <c r="F7" s="1">
        <v>1.0</v>
      </c>
    </row>
    <row r="8">
      <c r="A8" s="1" t="s">
        <v>105</v>
      </c>
      <c r="B8" s="1" t="s">
        <v>13</v>
      </c>
      <c r="C8" s="3">
        <v>0.0</v>
      </c>
      <c r="D8" s="3">
        <f t="shared" si="1"/>
        <v>156.25</v>
      </c>
      <c r="E8" s="1">
        <v>0.0317870948558</v>
      </c>
      <c r="F8" s="1">
        <v>1.0</v>
      </c>
    </row>
    <row r="9">
      <c r="A9" s="1" t="s">
        <v>105</v>
      </c>
      <c r="B9" s="1" t="s">
        <v>14</v>
      </c>
      <c r="C9" s="3">
        <v>0.0</v>
      </c>
      <c r="D9" s="3">
        <f t="shared" si="1"/>
        <v>312.5</v>
      </c>
      <c r="E9" s="1">
        <v>0.0584525727281</v>
      </c>
      <c r="F9" s="1">
        <v>1.0</v>
      </c>
    </row>
    <row r="10">
      <c r="A10" s="1" t="s">
        <v>105</v>
      </c>
      <c r="B10" s="1" t="s">
        <v>15</v>
      </c>
      <c r="C10" s="3">
        <v>0.0</v>
      </c>
      <c r="D10" s="3">
        <f t="shared" si="1"/>
        <v>625</v>
      </c>
      <c r="E10" s="1">
        <v>0.112205267905</v>
      </c>
      <c r="F10" s="1">
        <v>0.263141985678</v>
      </c>
    </row>
    <row r="11">
      <c r="A11" s="1" t="s">
        <v>105</v>
      </c>
      <c r="B11" s="1" t="s">
        <v>16</v>
      </c>
      <c r="C11" s="3">
        <v>0.0</v>
      </c>
      <c r="D11" s="3">
        <f t="shared" si="1"/>
        <v>1250</v>
      </c>
      <c r="E11" s="1">
        <v>0.0770842724692</v>
      </c>
      <c r="F11" s="1">
        <v>1.0</v>
      </c>
    </row>
    <row r="12">
      <c r="A12" s="1" t="s">
        <v>105</v>
      </c>
      <c r="B12" s="1" t="s">
        <v>17</v>
      </c>
      <c r="C12" s="3">
        <v>0.0</v>
      </c>
      <c r="D12" s="3">
        <f t="shared" si="1"/>
        <v>2500</v>
      </c>
      <c r="E12" s="1">
        <v>0.0408628005658</v>
      </c>
      <c r="F12" s="1">
        <v>1.0</v>
      </c>
    </row>
    <row r="13">
      <c r="A13" s="1" t="s">
        <v>105</v>
      </c>
      <c r="B13" s="1" t="s">
        <v>18</v>
      </c>
      <c r="C13" s="3">
        <v>0.0</v>
      </c>
      <c r="D13" s="3">
        <v>5000.0</v>
      </c>
      <c r="E13" s="1">
        <v>0.0919166622262</v>
      </c>
      <c r="F13" s="1">
        <v>1.0</v>
      </c>
    </row>
    <row r="14">
      <c r="A14" s="1" t="s">
        <v>105</v>
      </c>
      <c r="B14" s="1" t="s">
        <v>19</v>
      </c>
      <c r="C14" s="3">
        <v>0.548696844993141</v>
      </c>
      <c r="D14" s="3">
        <v>0.0</v>
      </c>
      <c r="E14" s="1">
        <v>0.0641459933256</v>
      </c>
      <c r="F14" s="1">
        <v>1.0</v>
      </c>
    </row>
    <row r="15">
      <c r="A15" s="1" t="s">
        <v>105</v>
      </c>
      <c r="B15" s="1" t="s">
        <v>20</v>
      </c>
      <c r="C15" s="3">
        <v>0.548696844993141</v>
      </c>
      <c r="D15" s="3">
        <f t="shared" ref="D15:D24" si="2">D16/2</f>
        <v>4.8828125</v>
      </c>
      <c r="E15" s="1">
        <v>0.0380800955736</v>
      </c>
      <c r="F15" s="1">
        <v>1.0</v>
      </c>
    </row>
    <row r="16">
      <c r="A16" s="1" t="s">
        <v>105</v>
      </c>
      <c r="B16" s="1" t="s">
        <v>21</v>
      </c>
      <c r="C16" s="3">
        <v>0.548696844993141</v>
      </c>
      <c r="D16" s="3">
        <f t="shared" si="2"/>
        <v>9.765625</v>
      </c>
      <c r="E16" s="1">
        <v>0.0633328534178</v>
      </c>
      <c r="F16" s="1">
        <v>1.0</v>
      </c>
    </row>
    <row r="17">
      <c r="A17" s="1" t="s">
        <v>105</v>
      </c>
      <c r="B17" s="1" t="s">
        <v>22</v>
      </c>
      <c r="C17" s="3">
        <v>0.548696844993141</v>
      </c>
      <c r="D17" s="3">
        <f t="shared" si="2"/>
        <v>19.53125</v>
      </c>
      <c r="E17" s="1">
        <v>0.0434062986897</v>
      </c>
      <c r="F17" s="1">
        <v>1.0</v>
      </c>
    </row>
    <row r="18">
      <c r="A18" s="1" t="s">
        <v>105</v>
      </c>
      <c r="B18" s="1" t="s">
        <v>23</v>
      </c>
      <c r="C18" s="3">
        <v>0.548696844993141</v>
      </c>
      <c r="D18" s="3">
        <f t="shared" si="2"/>
        <v>39.0625</v>
      </c>
      <c r="E18" s="1">
        <v>0.0677860068793</v>
      </c>
      <c r="F18" s="1">
        <v>1.0</v>
      </c>
    </row>
    <row r="19">
      <c r="A19" s="1" t="s">
        <v>105</v>
      </c>
      <c r="B19" s="1" t="s">
        <v>24</v>
      </c>
      <c r="C19" s="3">
        <v>0.548696844993141</v>
      </c>
      <c r="D19" s="3">
        <f t="shared" si="2"/>
        <v>78.125</v>
      </c>
      <c r="E19" s="1">
        <v>0.059086126164</v>
      </c>
      <c r="F19" s="1">
        <v>1.0</v>
      </c>
    </row>
    <row r="20">
      <c r="A20" s="1" t="s">
        <v>105</v>
      </c>
      <c r="B20" s="1" t="s">
        <v>25</v>
      </c>
      <c r="C20" s="3">
        <v>0.548696844993141</v>
      </c>
      <c r="D20" s="3">
        <f t="shared" si="2"/>
        <v>156.25</v>
      </c>
      <c r="E20" s="1">
        <v>0.0255156608098</v>
      </c>
      <c r="F20" s="1">
        <v>1.0</v>
      </c>
    </row>
    <row r="21">
      <c r="A21" s="1" t="s">
        <v>105</v>
      </c>
      <c r="B21" s="1" t="s">
        <v>26</v>
      </c>
      <c r="C21" s="3">
        <v>0.548696844993141</v>
      </c>
      <c r="D21" s="3">
        <f t="shared" si="2"/>
        <v>312.5</v>
      </c>
      <c r="E21" s="1">
        <v>0.0519207581514</v>
      </c>
      <c r="F21" s="1">
        <v>1.0</v>
      </c>
    </row>
    <row r="22">
      <c r="A22" s="1" t="s">
        <v>105</v>
      </c>
      <c r="B22" s="1" t="s">
        <v>27</v>
      </c>
      <c r="C22" s="3">
        <v>0.548696844993141</v>
      </c>
      <c r="D22" s="3">
        <f t="shared" si="2"/>
        <v>625</v>
      </c>
      <c r="E22" s="1">
        <v>0.039305750565</v>
      </c>
      <c r="F22" s="1">
        <v>1.0</v>
      </c>
    </row>
    <row r="23">
      <c r="A23" s="1" t="s">
        <v>105</v>
      </c>
      <c r="B23" s="1" t="s">
        <v>28</v>
      </c>
      <c r="C23" s="3">
        <v>0.548696844993141</v>
      </c>
      <c r="D23" s="3">
        <f t="shared" si="2"/>
        <v>1250</v>
      </c>
      <c r="E23" s="1">
        <v>0.0936653116531</v>
      </c>
      <c r="F23" s="1">
        <v>1.0</v>
      </c>
    </row>
    <row r="24">
      <c r="A24" s="1" t="s">
        <v>105</v>
      </c>
      <c r="B24" s="1" t="s">
        <v>29</v>
      </c>
      <c r="C24" s="3">
        <v>0.5486968449931414</v>
      </c>
      <c r="D24" s="3">
        <f t="shared" si="2"/>
        <v>2500</v>
      </c>
      <c r="E24" s="1">
        <v>0.0627722772277</v>
      </c>
      <c r="F24" s="1">
        <v>1.0</v>
      </c>
    </row>
    <row r="25">
      <c r="A25" s="1" t="s">
        <v>105</v>
      </c>
      <c r="B25" s="1" t="s">
        <v>30</v>
      </c>
      <c r="C25" s="3">
        <v>0.5486968449931414</v>
      </c>
      <c r="D25" s="3">
        <v>5000.0</v>
      </c>
      <c r="E25" s="1">
        <v>0.0651659888395</v>
      </c>
      <c r="F25" s="1">
        <v>1.0</v>
      </c>
    </row>
    <row r="26">
      <c r="A26" s="1" t="s">
        <v>105</v>
      </c>
      <c r="B26" s="1" t="s">
        <v>31</v>
      </c>
      <c r="C26" s="3">
        <v>1.64609053497942</v>
      </c>
      <c r="D26" s="3">
        <v>0.0</v>
      </c>
      <c r="E26" s="1">
        <v>0.0607308822069</v>
      </c>
      <c r="F26" s="1">
        <v>1.0</v>
      </c>
    </row>
    <row r="27">
      <c r="A27" s="1" t="s">
        <v>105</v>
      </c>
      <c r="B27" s="1" t="s">
        <v>32</v>
      </c>
      <c r="C27" s="3">
        <v>1.64609053497942</v>
      </c>
      <c r="D27" s="3">
        <f t="shared" ref="D27:D36" si="3">D28/2</f>
        <v>4.8828125</v>
      </c>
      <c r="E27" s="1">
        <v>0.0487318237318</v>
      </c>
      <c r="F27" s="1">
        <v>1.0</v>
      </c>
    </row>
    <row r="28">
      <c r="A28" s="1" t="s">
        <v>105</v>
      </c>
      <c r="B28" s="1" t="s">
        <v>33</v>
      </c>
      <c r="C28" s="3">
        <v>1.64609053497942</v>
      </c>
      <c r="D28" s="3">
        <f t="shared" si="3"/>
        <v>9.765625</v>
      </c>
      <c r="E28" s="1">
        <v>0.0929212146722</v>
      </c>
      <c r="F28" s="1">
        <v>0.192995644775</v>
      </c>
    </row>
    <row r="29">
      <c r="A29" s="1" t="s">
        <v>105</v>
      </c>
      <c r="B29" s="1" t="s">
        <v>34</v>
      </c>
      <c r="C29" s="3">
        <v>1.64609053497942</v>
      </c>
      <c r="D29" s="3">
        <f t="shared" si="3"/>
        <v>19.53125</v>
      </c>
      <c r="E29" s="1">
        <v>0.057467753922</v>
      </c>
      <c r="F29" s="1">
        <v>1.0</v>
      </c>
    </row>
    <row r="30">
      <c r="A30" s="1" t="s">
        <v>105</v>
      </c>
      <c r="B30" s="1" t="s">
        <v>35</v>
      </c>
      <c r="C30" s="3">
        <v>1.64609053497942</v>
      </c>
      <c r="D30" s="3">
        <f t="shared" si="3"/>
        <v>39.0625</v>
      </c>
      <c r="E30" s="1">
        <v>0.0258199457078</v>
      </c>
      <c r="F30" s="1">
        <v>1.0</v>
      </c>
    </row>
    <row r="31">
      <c r="A31" s="1" t="s">
        <v>105</v>
      </c>
      <c r="B31" s="1" t="s">
        <v>36</v>
      </c>
      <c r="C31" s="3">
        <v>1.64609053497942</v>
      </c>
      <c r="D31" s="3">
        <f t="shared" si="3"/>
        <v>78.125</v>
      </c>
      <c r="E31" s="1">
        <v>0.0897426081474</v>
      </c>
      <c r="F31" s="1">
        <v>0.853307849372</v>
      </c>
    </row>
    <row r="32">
      <c r="A32" s="1" t="s">
        <v>105</v>
      </c>
      <c r="B32" s="1" t="s">
        <v>37</v>
      </c>
      <c r="C32" s="3">
        <v>1.64609053497942</v>
      </c>
      <c r="D32" s="3">
        <f t="shared" si="3"/>
        <v>156.25</v>
      </c>
      <c r="E32" s="1">
        <v>0.0262536089717</v>
      </c>
      <c r="F32" s="1">
        <v>1.0</v>
      </c>
    </row>
    <row r="33">
      <c r="A33" s="1" t="s">
        <v>105</v>
      </c>
      <c r="B33" s="1" t="s">
        <v>38</v>
      </c>
      <c r="C33" s="3">
        <v>1.64609053497942</v>
      </c>
      <c r="D33" s="3">
        <f t="shared" si="3"/>
        <v>312.5</v>
      </c>
      <c r="E33" s="1">
        <v>0.107726950355</v>
      </c>
      <c r="F33" s="1">
        <v>0.028118375023</v>
      </c>
    </row>
    <row r="34">
      <c r="A34" s="1" t="s">
        <v>105</v>
      </c>
      <c r="B34" s="1" t="s">
        <v>39</v>
      </c>
      <c r="C34" s="3">
        <v>1.64609053497942</v>
      </c>
      <c r="D34" s="3">
        <f t="shared" si="3"/>
        <v>625</v>
      </c>
      <c r="E34" s="1">
        <v>0.0535939565061</v>
      </c>
      <c r="F34" s="1">
        <v>1.0</v>
      </c>
    </row>
    <row r="35">
      <c r="A35" s="1" t="s">
        <v>105</v>
      </c>
      <c r="B35" s="1" t="s">
        <v>40</v>
      </c>
      <c r="C35" s="3">
        <v>1.64609053497942</v>
      </c>
      <c r="D35" s="3">
        <f t="shared" si="3"/>
        <v>1250</v>
      </c>
      <c r="E35" s="1">
        <v>0.0458575930773</v>
      </c>
      <c r="F35" s="1">
        <v>1.0</v>
      </c>
    </row>
    <row r="36">
      <c r="A36" s="1" t="s">
        <v>105</v>
      </c>
      <c r="B36" s="1" t="s">
        <v>41</v>
      </c>
      <c r="C36" s="3">
        <v>1.6460905349794241</v>
      </c>
      <c r="D36" s="3">
        <f t="shared" si="3"/>
        <v>2500</v>
      </c>
      <c r="E36" s="1">
        <v>0.104732570745</v>
      </c>
      <c r="F36" s="1">
        <v>1.0</v>
      </c>
    </row>
    <row r="37">
      <c r="A37" s="1" t="s">
        <v>105</v>
      </c>
      <c r="B37" s="1" t="s">
        <v>42</v>
      </c>
      <c r="C37" s="3">
        <v>1.6460905349794241</v>
      </c>
      <c r="D37" s="3">
        <v>5000.0</v>
      </c>
      <c r="E37" s="1">
        <v>0.0872436565867</v>
      </c>
      <c r="F37" s="1">
        <v>1.0</v>
      </c>
    </row>
    <row r="38">
      <c r="A38" s="1" t="s">
        <v>105</v>
      </c>
      <c r="B38" s="1" t="s">
        <v>43</v>
      </c>
      <c r="C38" s="3">
        <v>4.93827160493827</v>
      </c>
      <c r="D38" s="3">
        <v>0.0</v>
      </c>
      <c r="E38" s="1">
        <v>0.0535636005724</v>
      </c>
      <c r="F38" s="1">
        <v>1.0</v>
      </c>
    </row>
    <row r="39">
      <c r="A39" s="1" t="s">
        <v>105</v>
      </c>
      <c r="B39" s="1" t="s">
        <v>44</v>
      </c>
      <c r="C39" s="3">
        <v>4.93827160493827</v>
      </c>
      <c r="D39" s="3">
        <f t="shared" ref="D39:D48" si="4">D40/2</f>
        <v>4.8828125</v>
      </c>
      <c r="E39" s="1">
        <v>0.0810727981517</v>
      </c>
      <c r="F39" s="1">
        <v>1.0</v>
      </c>
    </row>
    <row r="40">
      <c r="A40" s="1" t="s">
        <v>105</v>
      </c>
      <c r="B40" s="1" t="s">
        <v>45</v>
      </c>
      <c r="C40" s="3">
        <v>4.93827160493827</v>
      </c>
      <c r="D40" s="3">
        <f t="shared" si="4"/>
        <v>9.765625</v>
      </c>
      <c r="E40" s="1">
        <v>0.0234802049753</v>
      </c>
      <c r="F40" s="1">
        <v>1.0</v>
      </c>
    </row>
    <row r="41">
      <c r="A41" s="1" t="s">
        <v>105</v>
      </c>
      <c r="B41" s="1" t="s">
        <v>46</v>
      </c>
      <c r="C41" s="3">
        <v>4.93827160493827</v>
      </c>
      <c r="D41" s="3">
        <f t="shared" si="4"/>
        <v>19.53125</v>
      </c>
      <c r="E41" s="1">
        <v>0.118085618086</v>
      </c>
      <c r="F41" s="1">
        <v>0.00502160341434</v>
      </c>
    </row>
    <row r="42">
      <c r="A42" s="1" t="s">
        <v>105</v>
      </c>
      <c r="B42" s="1" t="s">
        <v>47</v>
      </c>
      <c r="C42" s="3">
        <v>4.93827160493827</v>
      </c>
      <c r="D42" s="3">
        <f t="shared" si="4"/>
        <v>39.0625</v>
      </c>
      <c r="E42" s="1">
        <v>0.0450154591668</v>
      </c>
      <c r="F42" s="1">
        <v>1.0</v>
      </c>
    </row>
    <row r="43">
      <c r="A43" s="1" t="s">
        <v>105</v>
      </c>
      <c r="B43" s="1" t="s">
        <v>48</v>
      </c>
      <c r="C43" s="3">
        <v>4.93827160493827</v>
      </c>
      <c r="D43" s="3">
        <f t="shared" si="4"/>
        <v>78.125</v>
      </c>
      <c r="E43" s="1">
        <v>0.0425295341622</v>
      </c>
      <c r="F43" s="1">
        <v>1.0</v>
      </c>
    </row>
    <row r="44">
      <c r="A44" s="1" t="s">
        <v>105</v>
      </c>
      <c r="B44" s="1" t="s">
        <v>49</v>
      </c>
      <c r="C44" s="3">
        <v>4.93827160493827</v>
      </c>
      <c r="D44" s="3">
        <f t="shared" si="4"/>
        <v>156.25</v>
      </c>
      <c r="E44" s="1">
        <v>0.0338640438422</v>
      </c>
      <c r="F44" s="1">
        <v>1.0</v>
      </c>
    </row>
    <row r="45">
      <c r="A45" s="1" t="s">
        <v>105</v>
      </c>
      <c r="B45" s="1" t="s">
        <v>50</v>
      </c>
      <c r="C45" s="3">
        <v>4.93827160493827</v>
      </c>
      <c r="D45" s="3">
        <f t="shared" si="4"/>
        <v>312.5</v>
      </c>
      <c r="E45" s="1">
        <v>0.0343915343915</v>
      </c>
      <c r="F45" s="1">
        <v>1.0</v>
      </c>
    </row>
    <row r="46">
      <c r="A46" s="1" t="s">
        <v>105</v>
      </c>
      <c r="B46" s="1" t="s">
        <v>51</v>
      </c>
      <c r="C46" s="3">
        <v>4.93827160493827</v>
      </c>
      <c r="D46" s="3">
        <f t="shared" si="4"/>
        <v>625</v>
      </c>
      <c r="E46" s="1">
        <v>0.0881283025864</v>
      </c>
      <c r="F46" s="1">
        <v>1.0</v>
      </c>
    </row>
    <row r="47">
      <c r="A47" s="1" t="s">
        <v>105</v>
      </c>
      <c r="B47" s="1" t="s">
        <v>52</v>
      </c>
      <c r="C47" s="3">
        <v>4.93827160493827</v>
      </c>
      <c r="D47" s="3">
        <f t="shared" si="4"/>
        <v>1250</v>
      </c>
      <c r="E47" s="1">
        <v>0.057258983891</v>
      </c>
      <c r="F47" s="1">
        <v>1.0</v>
      </c>
    </row>
    <row r="48">
      <c r="A48" s="1" t="s">
        <v>105</v>
      </c>
      <c r="B48" s="1" t="s">
        <v>53</v>
      </c>
      <c r="C48" s="3">
        <v>4.938271604938272</v>
      </c>
      <c r="D48" s="3">
        <f t="shared" si="4"/>
        <v>2500</v>
      </c>
      <c r="E48" s="1">
        <v>0.0601808789227</v>
      </c>
      <c r="F48" s="1">
        <v>1.0</v>
      </c>
    </row>
    <row r="49">
      <c r="A49" s="1" t="s">
        <v>105</v>
      </c>
      <c r="B49" s="1" t="s">
        <v>54</v>
      </c>
      <c r="C49" s="3">
        <v>4.938271604938272</v>
      </c>
      <c r="D49" s="3">
        <v>5000.0</v>
      </c>
      <c r="E49" s="1">
        <v>0.0581496023356</v>
      </c>
      <c r="F49" s="1">
        <v>1.0</v>
      </c>
    </row>
    <row r="50">
      <c r="A50" s="1" t="s">
        <v>105</v>
      </c>
      <c r="B50" s="1" t="s">
        <v>55</v>
      </c>
      <c r="C50" s="3">
        <v>14.8148148148148</v>
      </c>
      <c r="D50" s="3">
        <v>0.0</v>
      </c>
      <c r="E50" s="1">
        <v>0.0495151828323</v>
      </c>
      <c r="F50" s="1">
        <v>1.0</v>
      </c>
    </row>
    <row r="51">
      <c r="A51" s="1" t="s">
        <v>105</v>
      </c>
      <c r="B51" s="1" t="s">
        <v>56</v>
      </c>
      <c r="C51" s="3">
        <v>14.8148148148148</v>
      </c>
      <c r="D51" s="3">
        <f t="shared" ref="D51:D60" si="5">D52/2</f>
        <v>4.8828125</v>
      </c>
      <c r="E51" s="1">
        <v>0.0796622202294</v>
      </c>
      <c r="F51" s="1">
        <v>1.0</v>
      </c>
    </row>
    <row r="52">
      <c r="A52" s="1" t="s">
        <v>105</v>
      </c>
      <c r="B52" s="1" t="s">
        <v>57</v>
      </c>
      <c r="C52" s="3">
        <v>14.8148148148148</v>
      </c>
      <c r="D52" s="3">
        <f t="shared" si="5"/>
        <v>9.765625</v>
      </c>
      <c r="E52" s="1">
        <v>0.055147340222</v>
      </c>
      <c r="F52" s="1">
        <v>1.0</v>
      </c>
    </row>
    <row r="53">
      <c r="A53" s="1" t="s">
        <v>105</v>
      </c>
      <c r="B53" s="1" t="s">
        <v>58</v>
      </c>
      <c r="C53" s="3">
        <v>14.8148148148148</v>
      </c>
      <c r="D53" s="3">
        <f t="shared" si="5"/>
        <v>19.53125</v>
      </c>
      <c r="E53" s="1">
        <v>0.108828427396</v>
      </c>
      <c r="F53" s="1">
        <v>0.0705729143541</v>
      </c>
    </row>
    <row r="54">
      <c r="A54" s="1" t="s">
        <v>105</v>
      </c>
      <c r="B54" s="1" t="s">
        <v>59</v>
      </c>
      <c r="C54" s="3">
        <v>14.8148148148148</v>
      </c>
      <c r="D54" s="3">
        <f t="shared" si="5"/>
        <v>39.0625</v>
      </c>
      <c r="E54" s="1">
        <v>0.035643868089</v>
      </c>
      <c r="F54" s="1">
        <v>1.0</v>
      </c>
    </row>
    <row r="55">
      <c r="A55" s="1" t="s">
        <v>105</v>
      </c>
      <c r="B55" s="1" t="s">
        <v>60</v>
      </c>
      <c r="C55" s="3">
        <v>14.8148148148148</v>
      </c>
      <c r="D55" s="3">
        <f t="shared" si="5"/>
        <v>78.125</v>
      </c>
      <c r="E55" s="1">
        <v>0.0901775293323</v>
      </c>
      <c r="F55" s="1">
        <v>0.571351058595</v>
      </c>
    </row>
    <row r="56">
      <c r="A56" s="1" t="s">
        <v>105</v>
      </c>
      <c r="B56" s="1" t="s">
        <v>61</v>
      </c>
      <c r="C56" s="3">
        <v>14.8148148148148</v>
      </c>
      <c r="D56" s="3">
        <f t="shared" si="5"/>
        <v>156.25</v>
      </c>
      <c r="E56" s="1">
        <v>0.0335008741259</v>
      </c>
      <c r="F56" s="1">
        <v>1.0</v>
      </c>
    </row>
    <row r="57">
      <c r="A57" s="1" t="s">
        <v>105</v>
      </c>
      <c r="B57" s="1" t="s">
        <v>62</v>
      </c>
      <c r="C57" s="3">
        <v>14.8148148148148</v>
      </c>
      <c r="D57" s="3">
        <f t="shared" si="5"/>
        <v>312.5</v>
      </c>
      <c r="E57" s="1">
        <v>0.054544041048</v>
      </c>
      <c r="F57" s="1">
        <v>1.0</v>
      </c>
    </row>
    <row r="58">
      <c r="A58" s="1" t="s">
        <v>105</v>
      </c>
      <c r="B58" s="1" t="s">
        <v>63</v>
      </c>
      <c r="C58" s="3">
        <v>14.8148148148148</v>
      </c>
      <c r="D58" s="3">
        <f t="shared" si="5"/>
        <v>625</v>
      </c>
      <c r="E58" s="1">
        <v>0.0463404607579</v>
      </c>
      <c r="F58" s="1">
        <v>1.0</v>
      </c>
    </row>
    <row r="59">
      <c r="A59" s="1" t="s">
        <v>105</v>
      </c>
      <c r="B59" s="1" t="s">
        <v>64</v>
      </c>
      <c r="C59" s="3">
        <v>14.8148148148148</v>
      </c>
      <c r="D59" s="3">
        <f t="shared" si="5"/>
        <v>1250</v>
      </c>
      <c r="E59" s="1">
        <v>0.0543292682927</v>
      </c>
      <c r="F59" s="1">
        <v>1.0</v>
      </c>
    </row>
    <row r="60">
      <c r="A60" s="1" t="s">
        <v>105</v>
      </c>
      <c r="B60" s="1" t="s">
        <v>65</v>
      </c>
      <c r="C60" s="3">
        <v>14.814814814814817</v>
      </c>
      <c r="D60" s="3">
        <f t="shared" si="5"/>
        <v>2500</v>
      </c>
      <c r="E60" s="1">
        <v>0.0570510372916</v>
      </c>
      <c r="F60" s="1">
        <v>1.0</v>
      </c>
    </row>
    <row r="61">
      <c r="A61" s="1" t="s">
        <v>105</v>
      </c>
      <c r="B61" s="1" t="s">
        <v>66</v>
      </c>
      <c r="C61" s="3">
        <v>14.814814814814817</v>
      </c>
      <c r="D61" s="3">
        <v>5000.0</v>
      </c>
      <c r="E61" s="1">
        <v>0.0466646634615</v>
      </c>
      <c r="F61" s="1">
        <v>1.0</v>
      </c>
    </row>
    <row r="62">
      <c r="A62" s="1" t="s">
        <v>105</v>
      </c>
      <c r="B62" s="1" t="s">
        <v>67</v>
      </c>
      <c r="C62">
        <v>44.4444444444445</v>
      </c>
      <c r="D62" s="3">
        <v>0.0</v>
      </c>
      <c r="E62" s="1">
        <v>0.0709536307962</v>
      </c>
      <c r="F62" s="1">
        <v>1.0</v>
      </c>
    </row>
    <row r="63">
      <c r="A63" s="1" t="s">
        <v>105</v>
      </c>
      <c r="B63" s="1" t="s">
        <v>68</v>
      </c>
      <c r="C63">
        <v>44.4444444444445</v>
      </c>
      <c r="D63" s="3">
        <f t="shared" ref="D63:D72" si="6">D64/2</f>
        <v>4.8828125</v>
      </c>
      <c r="E63" s="1">
        <v>0.0413259345794</v>
      </c>
      <c r="F63" s="1">
        <v>1.0</v>
      </c>
    </row>
    <row r="64">
      <c r="A64" s="1" t="s">
        <v>105</v>
      </c>
      <c r="B64" s="1" t="s">
        <v>69</v>
      </c>
      <c r="C64">
        <v>44.4444444444445</v>
      </c>
      <c r="D64" s="3">
        <f t="shared" si="6"/>
        <v>9.765625</v>
      </c>
      <c r="E64" s="1">
        <v>0.0841259679288</v>
      </c>
      <c r="F64" s="1">
        <v>1.0</v>
      </c>
    </row>
    <row r="65">
      <c r="A65" s="1" t="s">
        <v>105</v>
      </c>
      <c r="B65" s="1" t="s">
        <v>70</v>
      </c>
      <c r="C65">
        <v>44.4444444444445</v>
      </c>
      <c r="D65" s="3">
        <f t="shared" si="6"/>
        <v>19.53125</v>
      </c>
      <c r="E65" s="1">
        <v>0.0427164974325</v>
      </c>
      <c r="F65" s="1">
        <v>1.0</v>
      </c>
    </row>
    <row r="66">
      <c r="A66" s="1" t="s">
        <v>105</v>
      </c>
      <c r="B66" s="1" t="s">
        <v>71</v>
      </c>
      <c r="C66">
        <v>44.4444444444445</v>
      </c>
      <c r="D66" s="3">
        <f t="shared" si="6"/>
        <v>39.0625</v>
      </c>
      <c r="E66" s="1">
        <v>0.0664236461338</v>
      </c>
      <c r="F66" s="1">
        <v>1.0</v>
      </c>
    </row>
    <row r="67">
      <c r="A67" s="1" t="s">
        <v>105</v>
      </c>
      <c r="B67" s="1" t="s">
        <v>72</v>
      </c>
      <c r="C67">
        <v>44.4444444444445</v>
      </c>
      <c r="D67" s="3">
        <f t="shared" si="6"/>
        <v>78.125</v>
      </c>
      <c r="E67" s="1">
        <v>0.0296117763309</v>
      </c>
      <c r="F67" s="1">
        <v>1.0</v>
      </c>
    </row>
    <row r="68">
      <c r="A68" s="1" t="s">
        <v>105</v>
      </c>
      <c r="B68" s="1" t="s">
        <v>73</v>
      </c>
      <c r="C68">
        <v>44.4444444444445</v>
      </c>
      <c r="D68" s="3">
        <f t="shared" si="6"/>
        <v>156.25</v>
      </c>
      <c r="E68" s="1">
        <v>0.0783570644929</v>
      </c>
      <c r="F68" s="1">
        <v>1.0</v>
      </c>
    </row>
    <row r="69">
      <c r="A69" s="1" t="s">
        <v>105</v>
      </c>
      <c r="B69" s="1" t="s">
        <v>74</v>
      </c>
      <c r="C69">
        <v>44.4444444444445</v>
      </c>
      <c r="D69" s="3">
        <f t="shared" si="6"/>
        <v>312.5</v>
      </c>
      <c r="E69" s="1">
        <v>0.0509457183573</v>
      </c>
      <c r="F69" s="1">
        <v>1.0</v>
      </c>
    </row>
    <row r="70">
      <c r="A70" s="1" t="s">
        <v>105</v>
      </c>
      <c r="B70" s="1" t="s">
        <v>75</v>
      </c>
      <c r="C70">
        <v>44.4444444444445</v>
      </c>
      <c r="D70" s="3">
        <f t="shared" si="6"/>
        <v>625</v>
      </c>
      <c r="E70" s="1">
        <v>0.0367925182383</v>
      </c>
      <c r="F70" s="1">
        <v>1.0</v>
      </c>
    </row>
    <row r="71">
      <c r="A71" s="1" t="s">
        <v>105</v>
      </c>
      <c r="B71" s="1" t="s">
        <v>76</v>
      </c>
      <c r="C71">
        <v>44.44444444444445</v>
      </c>
      <c r="D71" s="3">
        <f t="shared" si="6"/>
        <v>1250</v>
      </c>
      <c r="E71" s="1">
        <v>0.0649685396908</v>
      </c>
      <c r="F71" s="1">
        <v>1.0</v>
      </c>
    </row>
    <row r="72">
      <c r="A72" s="1" t="s">
        <v>105</v>
      </c>
      <c r="B72" s="1" t="s">
        <v>77</v>
      </c>
      <c r="C72">
        <v>44.44444444444445</v>
      </c>
      <c r="D72" s="3">
        <f t="shared" si="6"/>
        <v>2500</v>
      </c>
      <c r="E72" s="1">
        <v>0.0575032083905</v>
      </c>
      <c r="F72" s="1">
        <v>1.0</v>
      </c>
    </row>
    <row r="73">
      <c r="A73" s="1" t="s">
        <v>105</v>
      </c>
      <c r="B73" s="1" t="s">
        <v>78</v>
      </c>
      <c r="C73">
        <f>C74/3</f>
        <v>44.44444444</v>
      </c>
      <c r="D73" s="3">
        <v>5000.0</v>
      </c>
      <c r="E73" s="1">
        <v>0.0557175137274</v>
      </c>
      <c r="F73" s="1">
        <v>1.0</v>
      </c>
    </row>
    <row r="74">
      <c r="A74" s="1" t="s">
        <v>105</v>
      </c>
      <c r="B74" s="1" t="s">
        <v>79</v>
      </c>
      <c r="C74" s="3">
        <v>133.33333333333334</v>
      </c>
      <c r="D74" s="3">
        <v>0.0</v>
      </c>
      <c r="E74" s="1">
        <v>0.0931818181818</v>
      </c>
      <c r="F74" s="1">
        <v>1.0</v>
      </c>
    </row>
    <row r="75">
      <c r="A75" s="1" t="s">
        <v>105</v>
      </c>
      <c r="B75" s="1" t="s">
        <v>80</v>
      </c>
      <c r="C75" s="3">
        <v>133.33333333333334</v>
      </c>
      <c r="D75" s="3">
        <f t="shared" ref="D75:D84" si="7">D76/2</f>
        <v>4.8828125</v>
      </c>
      <c r="E75" s="1">
        <v>0.0594519859226</v>
      </c>
      <c r="F75" s="1">
        <v>1.0</v>
      </c>
    </row>
    <row r="76">
      <c r="A76" s="1" t="s">
        <v>105</v>
      </c>
      <c r="B76" s="1" t="s">
        <v>81</v>
      </c>
      <c r="C76" s="3">
        <v>133.33333333333334</v>
      </c>
      <c r="D76" s="3">
        <f t="shared" si="7"/>
        <v>9.765625</v>
      </c>
      <c r="E76" s="1">
        <v>0.0481998140029</v>
      </c>
      <c r="F76" s="1">
        <v>1.0</v>
      </c>
    </row>
    <row r="77">
      <c r="A77" s="1" t="s">
        <v>105</v>
      </c>
      <c r="B77" s="1" t="s">
        <v>82</v>
      </c>
      <c r="C77" s="3">
        <v>133.33333333333334</v>
      </c>
      <c r="D77" s="3">
        <f t="shared" si="7"/>
        <v>19.53125</v>
      </c>
      <c r="E77" s="1">
        <v>0.074100372064</v>
      </c>
      <c r="F77" s="1">
        <v>1.0</v>
      </c>
    </row>
    <row r="78">
      <c r="A78" s="1" t="s">
        <v>105</v>
      </c>
      <c r="B78" s="1" t="s">
        <v>83</v>
      </c>
      <c r="C78" s="3">
        <v>133.33333333333334</v>
      </c>
      <c r="D78" s="3">
        <f t="shared" si="7"/>
        <v>39.0625</v>
      </c>
      <c r="E78" s="1">
        <v>0.0482799525504</v>
      </c>
      <c r="F78" s="1">
        <v>1.0</v>
      </c>
    </row>
    <row r="79">
      <c r="A79" s="1" t="s">
        <v>105</v>
      </c>
      <c r="B79" s="1" t="s">
        <v>84</v>
      </c>
      <c r="C79" s="3">
        <v>133.33333333333334</v>
      </c>
      <c r="D79" s="3">
        <f t="shared" si="7"/>
        <v>78.125</v>
      </c>
      <c r="E79" s="1">
        <v>0.0456841973297</v>
      </c>
      <c r="F79" s="1">
        <v>1.0</v>
      </c>
    </row>
    <row r="80">
      <c r="A80" s="1" t="s">
        <v>105</v>
      </c>
      <c r="B80" s="1" t="s">
        <v>85</v>
      </c>
      <c r="C80" s="3">
        <v>133.33333333333334</v>
      </c>
      <c r="D80" s="3">
        <f t="shared" si="7"/>
        <v>156.25</v>
      </c>
      <c r="E80" s="1">
        <v>0.0575815168973</v>
      </c>
      <c r="F80" s="1">
        <v>1.0</v>
      </c>
    </row>
    <row r="81">
      <c r="A81" s="1" t="s">
        <v>105</v>
      </c>
      <c r="B81" s="1" t="s">
        <v>86</v>
      </c>
      <c r="C81" s="3">
        <v>133.33333333333334</v>
      </c>
      <c r="D81" s="3">
        <f t="shared" si="7"/>
        <v>312.5</v>
      </c>
      <c r="E81" s="1">
        <v>0.0412307931088</v>
      </c>
      <c r="F81" s="1">
        <v>1.0</v>
      </c>
    </row>
    <row r="82">
      <c r="A82" s="1" t="s">
        <v>105</v>
      </c>
      <c r="B82" s="1" t="s">
        <v>87</v>
      </c>
      <c r="C82" s="3">
        <v>133.33333333333334</v>
      </c>
      <c r="D82" s="3">
        <f t="shared" si="7"/>
        <v>625</v>
      </c>
      <c r="E82" s="1">
        <v>0.0466925465839</v>
      </c>
      <c r="F82" s="1">
        <v>1.0</v>
      </c>
    </row>
    <row r="83">
      <c r="A83" s="1" t="s">
        <v>105</v>
      </c>
      <c r="B83" s="1" t="s">
        <v>88</v>
      </c>
      <c r="C83" s="3">
        <v>133.33333333333334</v>
      </c>
      <c r="D83" s="3">
        <f t="shared" si="7"/>
        <v>1250</v>
      </c>
      <c r="E83" s="1">
        <v>0.107964173324</v>
      </c>
      <c r="F83" s="1">
        <v>1.0</v>
      </c>
    </row>
    <row r="84">
      <c r="A84" s="1" t="s">
        <v>105</v>
      </c>
      <c r="B84" s="1" t="s">
        <v>89</v>
      </c>
      <c r="C84" s="3">
        <v>133.33333333333334</v>
      </c>
      <c r="D84" s="3">
        <f t="shared" si="7"/>
        <v>2500</v>
      </c>
      <c r="E84" s="1">
        <v>0.0858147229115</v>
      </c>
      <c r="F84" s="1">
        <v>1.0</v>
      </c>
    </row>
    <row r="85">
      <c r="A85" s="1" t="s">
        <v>105</v>
      </c>
      <c r="B85" s="1" t="s">
        <v>90</v>
      </c>
      <c r="C85" s="3">
        <f>C86/3</f>
        <v>133.3333333</v>
      </c>
      <c r="D85" s="3">
        <v>5000.0</v>
      </c>
      <c r="E85" s="1">
        <v>0.093317508851</v>
      </c>
      <c r="F85" s="1">
        <v>1.0</v>
      </c>
    </row>
    <row r="86">
      <c r="A86" s="1" t="s">
        <v>105</v>
      </c>
      <c r="B86" s="1" t="s">
        <v>91</v>
      </c>
      <c r="C86" s="3">
        <v>400.0</v>
      </c>
      <c r="D86" s="3">
        <v>0.0</v>
      </c>
      <c r="E86" s="1">
        <v>0.076773043683</v>
      </c>
      <c r="F86" s="1">
        <v>1.0</v>
      </c>
    </row>
    <row r="87">
      <c r="A87" s="1" t="s">
        <v>105</v>
      </c>
      <c r="B87" s="1" t="s">
        <v>92</v>
      </c>
      <c r="C87" s="3">
        <v>400.0</v>
      </c>
      <c r="D87" s="3">
        <f t="shared" ref="D87:D96" si="8">D88/2</f>
        <v>4.8828125</v>
      </c>
      <c r="E87" s="1">
        <v>0.189338235294</v>
      </c>
      <c r="F87" s="1">
        <v>1.0</v>
      </c>
    </row>
    <row r="88">
      <c r="A88" s="1" t="s">
        <v>105</v>
      </c>
      <c r="B88" s="1" t="s">
        <v>93</v>
      </c>
      <c r="C88" s="3">
        <v>400.0</v>
      </c>
      <c r="D88" s="3">
        <f t="shared" si="8"/>
        <v>9.765625</v>
      </c>
      <c r="E88" s="1">
        <v>0.0678086619263</v>
      </c>
      <c r="F88" s="1">
        <v>1.0</v>
      </c>
    </row>
    <row r="89">
      <c r="A89" s="1" t="s">
        <v>105</v>
      </c>
      <c r="B89" s="1" t="s">
        <v>94</v>
      </c>
      <c r="C89" s="3">
        <v>400.0</v>
      </c>
      <c r="D89" s="3">
        <f t="shared" si="8"/>
        <v>19.53125</v>
      </c>
      <c r="E89" s="1">
        <v>0.0651424501425</v>
      </c>
      <c r="F89" s="1">
        <v>1.0</v>
      </c>
    </row>
    <row r="90">
      <c r="A90" s="1" t="s">
        <v>105</v>
      </c>
      <c r="B90" s="1" t="s">
        <v>95</v>
      </c>
      <c r="C90" s="3">
        <v>400.0</v>
      </c>
      <c r="D90" s="3">
        <f t="shared" si="8"/>
        <v>39.0625</v>
      </c>
      <c r="E90" s="1">
        <v>0.0628244928545</v>
      </c>
      <c r="F90" s="1">
        <v>1.0</v>
      </c>
    </row>
    <row r="91">
      <c r="A91" s="1" t="s">
        <v>105</v>
      </c>
      <c r="B91" s="1" t="s">
        <v>96</v>
      </c>
      <c r="C91" s="3">
        <v>400.0</v>
      </c>
      <c r="D91" s="3">
        <f t="shared" si="8"/>
        <v>78.125</v>
      </c>
      <c r="E91" s="1">
        <v>0.0623936863387</v>
      </c>
      <c r="F91" s="1">
        <v>1.0</v>
      </c>
    </row>
    <row r="92">
      <c r="A92" s="1" t="s">
        <v>105</v>
      </c>
      <c r="B92" s="1" t="s">
        <v>97</v>
      </c>
      <c r="C92" s="3">
        <v>400.0</v>
      </c>
      <c r="D92" s="3">
        <f t="shared" si="8"/>
        <v>156.25</v>
      </c>
      <c r="E92" s="1">
        <v>0.0515017717797</v>
      </c>
      <c r="F92" s="1">
        <v>1.0</v>
      </c>
    </row>
    <row r="93">
      <c r="A93" s="1" t="s">
        <v>105</v>
      </c>
      <c r="B93" s="1" t="s">
        <v>98</v>
      </c>
      <c r="C93" s="3">
        <v>400.0</v>
      </c>
      <c r="D93" s="3">
        <f t="shared" si="8"/>
        <v>312.5</v>
      </c>
      <c r="E93" s="1">
        <v>0.0821964400438</v>
      </c>
      <c r="F93" s="1">
        <v>1.0</v>
      </c>
    </row>
    <row r="94">
      <c r="A94" s="1" t="s">
        <v>105</v>
      </c>
      <c r="B94" s="1" t="s">
        <v>99</v>
      </c>
      <c r="C94" s="3">
        <v>400.0</v>
      </c>
      <c r="D94" s="3">
        <f t="shared" si="8"/>
        <v>625</v>
      </c>
      <c r="E94" s="1">
        <v>0.111083672881</v>
      </c>
      <c r="F94" s="1">
        <v>1.0</v>
      </c>
    </row>
    <row r="95">
      <c r="A95" s="1" t="s">
        <v>105</v>
      </c>
      <c r="B95" s="1" t="s">
        <v>100</v>
      </c>
      <c r="C95" s="3">
        <v>400.0</v>
      </c>
      <c r="D95" s="3">
        <f t="shared" si="8"/>
        <v>1250</v>
      </c>
      <c r="E95" s="1">
        <v>0.139860557472</v>
      </c>
      <c r="F95" s="1">
        <v>1.0</v>
      </c>
    </row>
    <row r="96">
      <c r="A96" s="1" t="s">
        <v>105</v>
      </c>
      <c r="B96" s="1" t="s">
        <v>101</v>
      </c>
      <c r="C96" s="3">
        <v>400.0</v>
      </c>
      <c r="D96" s="3">
        <f t="shared" si="8"/>
        <v>2500</v>
      </c>
      <c r="E96" s="1">
        <v>0.0798095238095</v>
      </c>
      <c r="F96" s="1">
        <v>1.0</v>
      </c>
    </row>
    <row r="97">
      <c r="A97" s="1" t="s">
        <v>105</v>
      </c>
      <c r="B97" s="1" t="s">
        <v>102</v>
      </c>
      <c r="C97" s="3">
        <v>400.0</v>
      </c>
      <c r="D97" s="3">
        <v>5000.0</v>
      </c>
      <c r="E97" s="1">
        <v>0.0735636801928</v>
      </c>
      <c r="F97" s="1">
        <v>1.0</v>
      </c>
    </row>
    <row r="98">
      <c r="A98" s="1" t="s">
        <v>106</v>
      </c>
      <c r="B98" s="1" t="s">
        <v>6</v>
      </c>
      <c r="C98" s="3">
        <v>0.0</v>
      </c>
      <c r="D98" s="3">
        <v>0.0</v>
      </c>
      <c r="E98" s="1">
        <v>0.0850075660575</v>
      </c>
      <c r="F98" s="1">
        <v>1.0</v>
      </c>
    </row>
    <row r="99">
      <c r="A99" s="1" t="s">
        <v>106</v>
      </c>
      <c r="B99" s="1" t="s">
        <v>8</v>
      </c>
      <c r="C99" s="3">
        <v>0.0</v>
      </c>
      <c r="D99" s="3">
        <f t="shared" ref="D99:D108" si="9">D100/2</f>
        <v>4.8828125</v>
      </c>
      <c r="E99" s="1">
        <v>0.0403252800914</v>
      </c>
      <c r="F99" s="1">
        <v>1.0</v>
      </c>
    </row>
    <row r="100">
      <c r="A100" s="1" t="s">
        <v>106</v>
      </c>
      <c r="B100" s="1" t="s">
        <v>9</v>
      </c>
      <c r="C100" s="3">
        <v>0.0</v>
      </c>
      <c r="D100" s="3">
        <f t="shared" si="9"/>
        <v>9.765625</v>
      </c>
      <c r="E100" s="1">
        <v>0.0651386169672</v>
      </c>
      <c r="F100" s="1">
        <v>1.0</v>
      </c>
    </row>
    <row r="101">
      <c r="A101" s="1" t="s">
        <v>106</v>
      </c>
      <c r="B101" s="1" t="s">
        <v>10</v>
      </c>
      <c r="C101" s="3">
        <v>0.0</v>
      </c>
      <c r="D101" s="3">
        <f t="shared" si="9"/>
        <v>19.53125</v>
      </c>
      <c r="E101" s="1">
        <v>0.0361866260083</v>
      </c>
      <c r="F101" s="1">
        <v>1.0</v>
      </c>
    </row>
    <row r="102">
      <c r="A102" s="1" t="s">
        <v>106</v>
      </c>
      <c r="B102" s="1" t="s">
        <v>11</v>
      </c>
      <c r="C102" s="3">
        <v>0.0</v>
      </c>
      <c r="D102" s="3">
        <f t="shared" si="9"/>
        <v>39.0625</v>
      </c>
      <c r="E102" s="1">
        <v>0.0830528511822</v>
      </c>
      <c r="F102" s="1">
        <v>1.0</v>
      </c>
    </row>
    <row r="103">
      <c r="A103" s="1" t="s">
        <v>106</v>
      </c>
      <c r="B103" s="1" t="s">
        <v>12</v>
      </c>
      <c r="C103" s="3">
        <v>0.0</v>
      </c>
      <c r="D103" s="3">
        <f t="shared" si="9"/>
        <v>78.125</v>
      </c>
      <c r="E103" s="1">
        <v>0.0309826348608</v>
      </c>
      <c r="F103" s="1">
        <v>1.0</v>
      </c>
    </row>
    <row r="104">
      <c r="A104" s="1" t="s">
        <v>106</v>
      </c>
      <c r="B104" s="1" t="s">
        <v>13</v>
      </c>
      <c r="C104" s="3">
        <v>0.0</v>
      </c>
      <c r="D104" s="3">
        <f t="shared" si="9"/>
        <v>156.25</v>
      </c>
      <c r="E104" s="1">
        <v>0.121987378271</v>
      </c>
      <c r="F104" s="1">
        <v>0.174368518946</v>
      </c>
    </row>
    <row r="105">
      <c r="A105" s="1" t="s">
        <v>106</v>
      </c>
      <c r="B105" s="1" t="s">
        <v>14</v>
      </c>
      <c r="C105" s="3">
        <v>0.0</v>
      </c>
      <c r="D105" s="3">
        <f t="shared" si="9"/>
        <v>312.5</v>
      </c>
      <c r="E105" s="1">
        <v>0.0617093144106</v>
      </c>
      <c r="F105" s="1">
        <v>1.0</v>
      </c>
    </row>
    <row r="106">
      <c r="A106" s="1" t="s">
        <v>106</v>
      </c>
      <c r="B106" s="1" t="s">
        <v>15</v>
      </c>
      <c r="C106" s="3">
        <v>0.0</v>
      </c>
      <c r="D106" s="3">
        <f t="shared" si="9"/>
        <v>625</v>
      </c>
      <c r="E106" s="1">
        <v>0.157140045799</v>
      </c>
      <c r="F106" s="1">
        <v>0.0503267096438</v>
      </c>
    </row>
    <row r="107">
      <c r="A107" s="1" t="s">
        <v>106</v>
      </c>
      <c r="B107" s="1" t="s">
        <v>16</v>
      </c>
      <c r="C107" s="3">
        <v>0.0</v>
      </c>
      <c r="D107" s="3">
        <f t="shared" si="9"/>
        <v>1250</v>
      </c>
      <c r="E107" s="1">
        <v>0.0419339622642</v>
      </c>
      <c r="F107" s="1">
        <v>1.0</v>
      </c>
    </row>
    <row r="108">
      <c r="A108" s="1" t="s">
        <v>106</v>
      </c>
      <c r="B108" s="1" t="s">
        <v>17</v>
      </c>
      <c r="C108" s="3">
        <v>0.0</v>
      </c>
      <c r="D108" s="3">
        <f t="shared" si="9"/>
        <v>2500</v>
      </c>
      <c r="E108" s="1">
        <v>0.0782509477714</v>
      </c>
      <c r="F108" s="1">
        <v>1.0</v>
      </c>
    </row>
    <row r="109">
      <c r="A109" s="1" t="s">
        <v>106</v>
      </c>
      <c r="B109" s="1" t="s">
        <v>18</v>
      </c>
      <c r="C109" s="3">
        <v>0.0</v>
      </c>
      <c r="D109" s="3">
        <v>5000.0</v>
      </c>
      <c r="E109" s="1">
        <v>0.0844370860927</v>
      </c>
      <c r="F109" s="1">
        <v>1.0</v>
      </c>
    </row>
    <row r="110">
      <c r="A110" s="1" t="s">
        <v>106</v>
      </c>
      <c r="B110" s="1" t="s">
        <v>19</v>
      </c>
      <c r="C110" s="3">
        <v>0.18289894833104714</v>
      </c>
      <c r="D110" s="3">
        <v>0.0</v>
      </c>
      <c r="E110" s="1">
        <v>0.105574084587</v>
      </c>
      <c r="F110" s="1">
        <v>1.0</v>
      </c>
    </row>
    <row r="111">
      <c r="A111" s="1" t="s">
        <v>106</v>
      </c>
      <c r="B111" s="1" t="s">
        <v>20</v>
      </c>
      <c r="C111" s="3">
        <v>0.182898948331047</v>
      </c>
      <c r="D111" s="3">
        <f t="shared" ref="D111:D120" si="10">D112/2</f>
        <v>4.8828125</v>
      </c>
      <c r="E111" s="1">
        <v>0.121887437913</v>
      </c>
      <c r="F111" s="1">
        <v>1.0</v>
      </c>
    </row>
    <row r="112">
      <c r="A112" s="1" t="s">
        <v>106</v>
      </c>
      <c r="B112" s="1" t="s">
        <v>21</v>
      </c>
      <c r="C112" s="3">
        <v>0.18289894833104714</v>
      </c>
      <c r="D112" s="3">
        <f t="shared" si="10"/>
        <v>9.765625</v>
      </c>
      <c r="E112" s="1">
        <v>0.0779121617494</v>
      </c>
      <c r="F112" s="1">
        <v>1.0</v>
      </c>
    </row>
    <row r="113">
      <c r="A113" s="1" t="s">
        <v>106</v>
      </c>
      <c r="B113" s="1" t="s">
        <v>22</v>
      </c>
      <c r="C113" s="3">
        <v>0.182898948331047</v>
      </c>
      <c r="D113" s="3">
        <f t="shared" si="10"/>
        <v>19.53125</v>
      </c>
      <c r="E113" s="1">
        <v>0.0902443522361</v>
      </c>
      <c r="F113" s="1">
        <v>1.0</v>
      </c>
    </row>
    <row r="114">
      <c r="A114" s="1" t="s">
        <v>106</v>
      </c>
      <c r="B114" s="1" t="s">
        <v>23</v>
      </c>
      <c r="C114" s="3">
        <v>0.18289894833104714</v>
      </c>
      <c r="D114" s="3">
        <f t="shared" si="10"/>
        <v>39.0625</v>
      </c>
      <c r="E114" s="1">
        <v>0.0861423220974</v>
      </c>
      <c r="F114" s="1">
        <v>1.0</v>
      </c>
    </row>
    <row r="115">
      <c r="A115" s="1" t="s">
        <v>106</v>
      </c>
      <c r="B115" s="1" t="s">
        <v>24</v>
      </c>
      <c r="C115" s="3">
        <v>0.182898948331047</v>
      </c>
      <c r="D115" s="3">
        <f t="shared" si="10"/>
        <v>78.125</v>
      </c>
      <c r="E115" s="1">
        <v>0.077734575854</v>
      </c>
      <c r="F115" s="1">
        <v>1.0</v>
      </c>
    </row>
    <row r="116">
      <c r="A116" s="1" t="s">
        <v>106</v>
      </c>
      <c r="B116" s="1" t="s">
        <v>25</v>
      </c>
      <c r="C116" s="3">
        <v>0.18289894833104714</v>
      </c>
      <c r="D116" s="3">
        <f t="shared" si="10"/>
        <v>156.25</v>
      </c>
      <c r="E116" s="1">
        <v>0.069464363659</v>
      </c>
      <c r="F116" s="1">
        <v>1.0</v>
      </c>
    </row>
    <row r="117">
      <c r="A117" s="1" t="s">
        <v>106</v>
      </c>
      <c r="B117" s="1" t="s">
        <v>26</v>
      </c>
      <c r="C117" s="3">
        <v>0.182898948331047</v>
      </c>
      <c r="D117" s="3">
        <f t="shared" si="10"/>
        <v>312.5</v>
      </c>
      <c r="E117" s="1">
        <v>0.0957963269607</v>
      </c>
      <c r="F117" s="1">
        <v>1.0</v>
      </c>
    </row>
    <row r="118">
      <c r="A118" s="1" t="s">
        <v>106</v>
      </c>
      <c r="B118" s="1" t="s">
        <v>27</v>
      </c>
      <c r="C118" s="3">
        <v>0.18289894833104714</v>
      </c>
      <c r="D118" s="3">
        <f t="shared" si="10"/>
        <v>625</v>
      </c>
      <c r="E118" s="1">
        <v>0.0279494382022</v>
      </c>
      <c r="F118" s="1">
        <v>1.0</v>
      </c>
    </row>
    <row r="119">
      <c r="A119" s="1" t="s">
        <v>106</v>
      </c>
      <c r="B119" s="1" t="s">
        <v>28</v>
      </c>
      <c r="C119" s="3">
        <v>0.182898948331047</v>
      </c>
      <c r="D119" s="3">
        <f t="shared" si="10"/>
        <v>1250</v>
      </c>
      <c r="E119" s="1">
        <v>0.0759165695038</v>
      </c>
      <c r="F119" s="1">
        <v>1.0</v>
      </c>
    </row>
    <row r="120">
      <c r="A120" s="1" t="s">
        <v>106</v>
      </c>
      <c r="B120" s="1" t="s">
        <v>29</v>
      </c>
      <c r="C120" s="3">
        <v>0.18289894833104714</v>
      </c>
      <c r="D120" s="3">
        <f t="shared" si="10"/>
        <v>2500</v>
      </c>
      <c r="E120" s="1">
        <v>0.112862976407</v>
      </c>
      <c r="F120" s="1">
        <v>1.0</v>
      </c>
    </row>
    <row r="121">
      <c r="A121" s="1" t="s">
        <v>106</v>
      </c>
      <c r="B121" s="1" t="s">
        <v>30</v>
      </c>
      <c r="C121" s="3">
        <f>C122/3</f>
        <v>0.1828989483</v>
      </c>
      <c r="D121" s="3">
        <v>5000.0</v>
      </c>
      <c r="E121" s="1">
        <v>0.0417517585659</v>
      </c>
      <c r="F121" s="1">
        <v>1.0</v>
      </c>
    </row>
    <row r="122">
      <c r="A122" s="1" t="s">
        <v>106</v>
      </c>
      <c r="B122" s="1" t="s">
        <v>31</v>
      </c>
      <c r="C122" s="3">
        <v>0.548696844993141</v>
      </c>
      <c r="D122" s="3">
        <v>0.0</v>
      </c>
      <c r="E122" s="1">
        <v>0.0907682775713</v>
      </c>
      <c r="F122" s="1">
        <v>1.0</v>
      </c>
    </row>
    <row r="123">
      <c r="A123" s="1" t="s">
        <v>106</v>
      </c>
      <c r="B123" s="1" t="s">
        <v>32</v>
      </c>
      <c r="C123" s="3">
        <v>0.548696844993141</v>
      </c>
      <c r="D123" s="3">
        <f t="shared" ref="D123:D132" si="11">D124/2</f>
        <v>4.8828125</v>
      </c>
      <c r="E123" s="1">
        <v>0.047032474804</v>
      </c>
      <c r="F123" s="1">
        <v>1.0</v>
      </c>
    </row>
    <row r="124">
      <c r="A124" s="1" t="s">
        <v>106</v>
      </c>
      <c r="B124" s="1" t="s">
        <v>33</v>
      </c>
      <c r="C124" s="3">
        <v>0.548696844993141</v>
      </c>
      <c r="D124" s="3">
        <f t="shared" si="11"/>
        <v>9.765625</v>
      </c>
      <c r="E124" s="1">
        <v>0.0742928021327</v>
      </c>
      <c r="F124" s="1">
        <v>1.0</v>
      </c>
    </row>
    <row r="125">
      <c r="A125" s="1" t="s">
        <v>106</v>
      </c>
      <c r="B125" s="1" t="s">
        <v>34</v>
      </c>
      <c r="C125" s="3">
        <v>0.548696844993141</v>
      </c>
      <c r="D125" s="3">
        <f t="shared" si="11"/>
        <v>19.53125</v>
      </c>
      <c r="E125" s="1">
        <v>0.0724091814733</v>
      </c>
      <c r="F125" s="1">
        <v>1.0</v>
      </c>
    </row>
    <row r="126">
      <c r="A126" s="1" t="s">
        <v>106</v>
      </c>
      <c r="B126" s="1" t="s">
        <v>35</v>
      </c>
      <c r="C126" s="3">
        <v>0.548696844993141</v>
      </c>
      <c r="D126" s="3">
        <f t="shared" si="11"/>
        <v>39.0625</v>
      </c>
      <c r="E126" s="1">
        <v>0.105645086741</v>
      </c>
      <c r="F126" s="1">
        <v>1.0</v>
      </c>
    </row>
    <row r="127">
      <c r="A127" s="1" t="s">
        <v>106</v>
      </c>
      <c r="B127" s="1" t="s">
        <v>36</v>
      </c>
      <c r="C127" s="3">
        <v>0.548696844993141</v>
      </c>
      <c r="D127" s="3">
        <f t="shared" si="11"/>
        <v>78.125</v>
      </c>
      <c r="E127" s="1">
        <v>0.115218812816</v>
      </c>
      <c r="F127" s="1">
        <v>0.445807323897</v>
      </c>
    </row>
    <row r="128">
      <c r="A128" s="1" t="s">
        <v>106</v>
      </c>
      <c r="B128" s="1" t="s">
        <v>37</v>
      </c>
      <c r="C128" s="3">
        <v>0.548696844993141</v>
      </c>
      <c r="D128" s="3">
        <f t="shared" si="11"/>
        <v>156.25</v>
      </c>
      <c r="E128" s="1">
        <v>0.158918971515</v>
      </c>
      <c r="F128" s="1">
        <v>0.0625985938938</v>
      </c>
    </row>
    <row r="129">
      <c r="A129" s="1" t="s">
        <v>106</v>
      </c>
      <c r="B129" s="1" t="s">
        <v>38</v>
      </c>
      <c r="C129" s="3">
        <v>0.548696844993141</v>
      </c>
      <c r="D129" s="3">
        <f t="shared" si="11"/>
        <v>312.5</v>
      </c>
      <c r="E129" s="1">
        <v>0.0799710274559</v>
      </c>
      <c r="F129" s="1">
        <v>1.0</v>
      </c>
    </row>
    <row r="130">
      <c r="A130" s="1" t="s">
        <v>106</v>
      </c>
      <c r="B130" s="1" t="s">
        <v>39</v>
      </c>
      <c r="C130" s="3">
        <v>0.548696844993141</v>
      </c>
      <c r="D130" s="3">
        <f t="shared" si="11"/>
        <v>625</v>
      </c>
      <c r="E130" s="1">
        <v>0.0710974880383</v>
      </c>
      <c r="F130" s="1">
        <v>1.0</v>
      </c>
    </row>
    <row r="131">
      <c r="A131" s="1" t="s">
        <v>106</v>
      </c>
      <c r="B131" s="1" t="s">
        <v>40</v>
      </c>
      <c r="C131" s="3">
        <v>0.548696844993141</v>
      </c>
      <c r="D131" s="3">
        <f t="shared" si="11"/>
        <v>1250</v>
      </c>
      <c r="E131" s="1">
        <v>0.0507563604064</v>
      </c>
      <c r="F131" s="1">
        <v>1.0</v>
      </c>
    </row>
    <row r="132">
      <c r="A132" s="1" t="s">
        <v>106</v>
      </c>
      <c r="B132" s="1" t="s">
        <v>41</v>
      </c>
      <c r="C132" s="3">
        <v>0.5486968449931414</v>
      </c>
      <c r="D132" s="3">
        <f t="shared" si="11"/>
        <v>2500</v>
      </c>
      <c r="E132" s="1">
        <v>0.0541032783373</v>
      </c>
      <c r="F132" s="1">
        <v>1.0</v>
      </c>
    </row>
    <row r="133">
      <c r="A133" s="1" t="s">
        <v>106</v>
      </c>
      <c r="B133" s="1" t="s">
        <v>42</v>
      </c>
      <c r="C133" s="3">
        <v>0.5486968449931414</v>
      </c>
      <c r="D133" s="3">
        <v>5000.0</v>
      </c>
      <c r="E133" s="1">
        <v>0.0737679610498</v>
      </c>
      <c r="F133" s="1">
        <v>1.0</v>
      </c>
    </row>
    <row r="134">
      <c r="A134" s="1" t="s">
        <v>106</v>
      </c>
      <c r="B134" s="1" t="s">
        <v>43</v>
      </c>
      <c r="C134" s="3">
        <v>1.64609053497942</v>
      </c>
      <c r="D134" s="3">
        <v>0.0</v>
      </c>
      <c r="E134" s="1">
        <v>0.0590588905578</v>
      </c>
      <c r="F134" s="1">
        <v>1.0</v>
      </c>
    </row>
    <row r="135">
      <c r="A135" s="1" t="s">
        <v>106</v>
      </c>
      <c r="B135" s="1" t="s">
        <v>44</v>
      </c>
      <c r="C135" s="3">
        <v>1.64609053497942</v>
      </c>
      <c r="D135" s="3">
        <f t="shared" ref="D135:D144" si="12">D136/2</f>
        <v>4.8828125</v>
      </c>
      <c r="E135" s="1">
        <v>0.0904469010611</v>
      </c>
      <c r="F135" s="1">
        <v>1.0</v>
      </c>
    </row>
    <row r="136">
      <c r="A136" s="1" t="s">
        <v>106</v>
      </c>
      <c r="B136" s="1" t="s">
        <v>45</v>
      </c>
      <c r="C136" s="3">
        <v>1.64609053497942</v>
      </c>
      <c r="D136" s="3">
        <f t="shared" si="12"/>
        <v>9.765625</v>
      </c>
      <c r="E136" s="1">
        <v>0.0873684210526</v>
      </c>
      <c r="F136" s="1">
        <v>1.0</v>
      </c>
    </row>
    <row r="137">
      <c r="A137" s="1" t="s">
        <v>106</v>
      </c>
      <c r="B137" s="1" t="s">
        <v>46</v>
      </c>
      <c r="C137" s="3">
        <v>1.64609053497942</v>
      </c>
      <c r="D137" s="3">
        <f t="shared" si="12"/>
        <v>19.53125</v>
      </c>
      <c r="E137" s="1">
        <v>0.0604851267027</v>
      </c>
      <c r="F137" s="1">
        <v>1.0</v>
      </c>
    </row>
    <row r="138">
      <c r="A138" s="1" t="s">
        <v>106</v>
      </c>
      <c r="B138" s="1" t="s">
        <v>47</v>
      </c>
      <c r="C138" s="3">
        <v>1.64609053497942</v>
      </c>
      <c r="D138" s="3">
        <f t="shared" si="12"/>
        <v>39.0625</v>
      </c>
      <c r="E138" s="1">
        <v>0.0574324324324</v>
      </c>
      <c r="F138" s="1">
        <v>1.0</v>
      </c>
    </row>
    <row r="139">
      <c r="A139" s="1" t="s">
        <v>106</v>
      </c>
      <c r="B139" s="1" t="s">
        <v>48</v>
      </c>
      <c r="C139" s="3">
        <v>1.64609053497942</v>
      </c>
      <c r="D139" s="3">
        <f t="shared" si="12"/>
        <v>78.125</v>
      </c>
      <c r="E139" s="1">
        <v>0.0490553361293</v>
      </c>
      <c r="F139" s="1">
        <v>1.0</v>
      </c>
    </row>
    <row r="140">
      <c r="A140" s="1" t="s">
        <v>106</v>
      </c>
      <c r="B140" s="1" t="s">
        <v>49</v>
      </c>
      <c r="C140" s="3">
        <v>1.64609053497942</v>
      </c>
      <c r="D140" s="3">
        <f t="shared" si="12"/>
        <v>156.25</v>
      </c>
      <c r="E140" s="1">
        <v>0.078073089701</v>
      </c>
      <c r="F140" s="1">
        <v>1.0</v>
      </c>
    </row>
    <row r="141">
      <c r="A141" s="1" t="s">
        <v>106</v>
      </c>
      <c r="B141" s="1" t="s">
        <v>50</v>
      </c>
      <c r="C141" s="3">
        <v>1.64609053497942</v>
      </c>
      <c r="D141" s="3">
        <f t="shared" si="12"/>
        <v>312.5</v>
      </c>
      <c r="E141" s="1">
        <v>0.0910961263074</v>
      </c>
      <c r="F141" s="1">
        <v>1.0</v>
      </c>
    </row>
    <row r="142">
      <c r="A142" s="1" t="s">
        <v>106</v>
      </c>
      <c r="B142" s="1" t="s">
        <v>51</v>
      </c>
      <c r="C142" s="3">
        <v>1.64609053497942</v>
      </c>
      <c r="D142" s="3">
        <f t="shared" si="12"/>
        <v>625</v>
      </c>
      <c r="E142" s="1">
        <v>0.133572127861</v>
      </c>
      <c r="F142" s="1">
        <v>0.708948434885</v>
      </c>
    </row>
    <row r="143">
      <c r="A143" s="1" t="s">
        <v>106</v>
      </c>
      <c r="B143" s="1" t="s">
        <v>52</v>
      </c>
      <c r="C143" s="3">
        <v>1.64609053497942</v>
      </c>
      <c r="D143" s="3">
        <f t="shared" si="12"/>
        <v>1250</v>
      </c>
      <c r="E143" s="1">
        <v>0.102910837191</v>
      </c>
      <c r="F143" s="1">
        <v>1.0</v>
      </c>
    </row>
    <row r="144">
      <c r="A144" s="1" t="s">
        <v>106</v>
      </c>
      <c r="B144" s="1" t="s">
        <v>53</v>
      </c>
      <c r="C144" s="3">
        <v>1.6460905349794241</v>
      </c>
      <c r="D144" s="3">
        <f t="shared" si="12"/>
        <v>2500</v>
      </c>
      <c r="E144" s="1">
        <v>0.0704408144999</v>
      </c>
      <c r="F144" s="1">
        <v>1.0</v>
      </c>
    </row>
    <row r="145">
      <c r="A145" s="1" t="s">
        <v>106</v>
      </c>
      <c r="B145" s="1" t="s">
        <v>54</v>
      </c>
      <c r="C145" s="3">
        <v>1.6460905349794241</v>
      </c>
      <c r="D145" s="3">
        <v>5000.0</v>
      </c>
      <c r="E145" s="1">
        <v>0.161735159817</v>
      </c>
      <c r="F145" s="1">
        <v>0.218954201151</v>
      </c>
    </row>
    <row r="146">
      <c r="A146" s="1" t="s">
        <v>106</v>
      </c>
      <c r="B146" s="1" t="s">
        <v>55</v>
      </c>
      <c r="C146" s="3">
        <v>4.93827160493827</v>
      </c>
      <c r="D146" s="3">
        <v>0.0</v>
      </c>
      <c r="E146" s="1">
        <v>0.0411477791615</v>
      </c>
      <c r="F146" s="1">
        <v>1.0</v>
      </c>
    </row>
    <row r="147">
      <c r="A147" s="1" t="s">
        <v>106</v>
      </c>
      <c r="B147" s="1" t="s">
        <v>56</v>
      </c>
      <c r="C147" s="3">
        <v>4.93827160493827</v>
      </c>
      <c r="D147" s="3">
        <f t="shared" ref="D147:D156" si="13">D148/2</f>
        <v>4.8828125</v>
      </c>
      <c r="E147" s="1">
        <v>0.0687341012376</v>
      </c>
      <c r="F147" s="1">
        <v>1.0</v>
      </c>
    </row>
    <row r="148">
      <c r="A148" s="1" t="s">
        <v>106</v>
      </c>
      <c r="B148" s="1" t="s">
        <v>57</v>
      </c>
      <c r="C148" s="3">
        <v>4.93827160493827</v>
      </c>
      <c r="D148" s="3">
        <f t="shared" si="13"/>
        <v>9.765625</v>
      </c>
      <c r="E148" s="1">
        <v>0.126170442287</v>
      </c>
      <c r="F148" s="1">
        <v>1.0</v>
      </c>
    </row>
    <row r="149">
      <c r="A149" s="1" t="s">
        <v>106</v>
      </c>
      <c r="B149" s="1" t="s">
        <v>58</v>
      </c>
      <c r="C149" s="3">
        <v>4.93827160493827</v>
      </c>
      <c r="D149" s="3">
        <f t="shared" si="13"/>
        <v>19.53125</v>
      </c>
      <c r="E149" s="1">
        <v>0.126238914971</v>
      </c>
      <c r="F149" s="1">
        <v>0.375329613885</v>
      </c>
    </row>
    <row r="150">
      <c r="A150" s="1" t="s">
        <v>106</v>
      </c>
      <c r="B150" s="1" t="s">
        <v>59</v>
      </c>
      <c r="C150" s="3">
        <v>4.93827160493827</v>
      </c>
      <c r="D150" s="3">
        <f t="shared" si="13"/>
        <v>39.0625</v>
      </c>
      <c r="E150" s="1">
        <v>0.0602788140585</v>
      </c>
      <c r="F150" s="1">
        <v>1.0</v>
      </c>
    </row>
    <row r="151">
      <c r="A151" s="1" t="s">
        <v>106</v>
      </c>
      <c r="B151" s="1" t="s">
        <v>60</v>
      </c>
      <c r="C151" s="3">
        <v>4.93827160493827</v>
      </c>
      <c r="D151" s="3">
        <f t="shared" si="13"/>
        <v>78.125</v>
      </c>
      <c r="E151" s="1">
        <v>0.121387438061</v>
      </c>
      <c r="F151" s="1">
        <v>0.495809101808</v>
      </c>
    </row>
    <row r="152">
      <c r="A152" s="1" t="s">
        <v>106</v>
      </c>
      <c r="B152" s="1" t="s">
        <v>61</v>
      </c>
      <c r="C152" s="3">
        <v>4.93827160493827</v>
      </c>
      <c r="D152" s="3">
        <f t="shared" si="13"/>
        <v>156.25</v>
      </c>
      <c r="E152" s="1">
        <v>0.0257086091393</v>
      </c>
      <c r="F152" s="1">
        <v>1.0</v>
      </c>
    </row>
    <row r="153">
      <c r="A153" s="1" t="s">
        <v>106</v>
      </c>
      <c r="B153" s="1" t="s">
        <v>62</v>
      </c>
      <c r="C153" s="3">
        <v>4.93827160493827</v>
      </c>
      <c r="D153" s="3">
        <f t="shared" si="13"/>
        <v>312.5</v>
      </c>
      <c r="E153" s="1">
        <v>0.0801011109853</v>
      </c>
      <c r="F153" s="1">
        <v>1.0</v>
      </c>
    </row>
    <row r="154">
      <c r="A154" s="1" t="s">
        <v>106</v>
      </c>
      <c r="B154" s="1" t="s">
        <v>63</v>
      </c>
      <c r="C154" s="3">
        <v>4.93827160493827</v>
      </c>
      <c r="D154" s="3">
        <f t="shared" si="13"/>
        <v>625</v>
      </c>
      <c r="E154" s="1">
        <v>0.0554034243355</v>
      </c>
      <c r="F154" s="1">
        <v>1.0</v>
      </c>
    </row>
    <row r="155">
      <c r="A155" s="1" t="s">
        <v>106</v>
      </c>
      <c r="B155" s="1" t="s">
        <v>64</v>
      </c>
      <c r="C155" s="3">
        <v>4.93827160493827</v>
      </c>
      <c r="D155" s="3">
        <f t="shared" si="13"/>
        <v>1250</v>
      </c>
      <c r="E155" s="1">
        <v>0.0545074865597</v>
      </c>
      <c r="F155" s="1">
        <v>1.0</v>
      </c>
    </row>
    <row r="156">
      <c r="A156" s="1" t="s">
        <v>106</v>
      </c>
      <c r="B156" s="1" t="s">
        <v>65</v>
      </c>
      <c r="C156" s="3">
        <v>4.938271604938272</v>
      </c>
      <c r="D156" s="3">
        <f t="shared" si="13"/>
        <v>2500</v>
      </c>
      <c r="E156" s="1">
        <v>0.107734384137</v>
      </c>
      <c r="F156" s="1">
        <v>1.0</v>
      </c>
    </row>
    <row r="157">
      <c r="A157" s="1" t="s">
        <v>106</v>
      </c>
      <c r="B157" s="1" t="s">
        <v>66</v>
      </c>
      <c r="C157" s="3">
        <v>4.938271604938272</v>
      </c>
      <c r="D157" s="3">
        <v>5000.0</v>
      </c>
      <c r="E157" s="1">
        <v>0.0607193732194</v>
      </c>
      <c r="F157" s="1">
        <v>1.0</v>
      </c>
    </row>
    <row r="158">
      <c r="A158" s="1" t="s">
        <v>106</v>
      </c>
      <c r="B158" s="1" t="s">
        <v>67</v>
      </c>
      <c r="C158" s="3">
        <v>14.8148148148148</v>
      </c>
      <c r="D158" s="3">
        <v>0.0</v>
      </c>
      <c r="E158" s="1">
        <v>0.0498466168895</v>
      </c>
      <c r="F158" s="1">
        <v>1.0</v>
      </c>
    </row>
    <row r="159">
      <c r="A159" s="1" t="s">
        <v>106</v>
      </c>
      <c r="B159" s="1" t="s">
        <v>68</v>
      </c>
      <c r="C159" s="3">
        <v>14.8148148148148</v>
      </c>
      <c r="D159" s="3">
        <f t="shared" ref="D159:D168" si="14">D160/2</f>
        <v>4.8828125</v>
      </c>
      <c r="E159" s="1">
        <v>0.0742039146947</v>
      </c>
      <c r="F159" s="1">
        <v>1.0</v>
      </c>
    </row>
    <row r="160">
      <c r="A160" s="1" t="s">
        <v>106</v>
      </c>
      <c r="B160" s="1" t="s">
        <v>69</v>
      </c>
      <c r="C160" s="3">
        <v>14.8148148148148</v>
      </c>
      <c r="D160" s="3">
        <f t="shared" si="14"/>
        <v>9.765625</v>
      </c>
      <c r="E160" s="1">
        <v>0.0641414141414</v>
      </c>
      <c r="F160" s="1">
        <v>1.0</v>
      </c>
    </row>
    <row r="161">
      <c r="A161" s="1" t="s">
        <v>106</v>
      </c>
      <c r="B161" s="1" t="s">
        <v>70</v>
      </c>
      <c r="C161" s="3">
        <v>14.8148148148148</v>
      </c>
      <c r="D161" s="3">
        <f t="shared" si="14"/>
        <v>19.53125</v>
      </c>
      <c r="E161" s="1">
        <v>0.126448306595</v>
      </c>
      <c r="F161" s="1">
        <v>1.0</v>
      </c>
    </row>
    <row r="162">
      <c r="A162" s="1" t="s">
        <v>106</v>
      </c>
      <c r="B162" s="1" t="s">
        <v>71</v>
      </c>
      <c r="C162" s="3">
        <v>14.8148148148148</v>
      </c>
      <c r="D162" s="3">
        <f t="shared" si="14"/>
        <v>39.0625</v>
      </c>
      <c r="E162" s="1">
        <v>0.0452578988501</v>
      </c>
      <c r="F162" s="1">
        <v>1.0</v>
      </c>
    </row>
    <row r="163">
      <c r="A163" s="1" t="s">
        <v>106</v>
      </c>
      <c r="B163" s="1" t="s">
        <v>72</v>
      </c>
      <c r="C163" s="3">
        <v>14.8148148148148</v>
      </c>
      <c r="D163" s="3">
        <f t="shared" si="14"/>
        <v>78.125</v>
      </c>
      <c r="E163" s="1">
        <v>0.114862745098</v>
      </c>
      <c r="F163" s="1">
        <v>1.0</v>
      </c>
    </row>
    <row r="164">
      <c r="A164" s="1" t="s">
        <v>106</v>
      </c>
      <c r="B164" s="1" t="s">
        <v>73</v>
      </c>
      <c r="C164" s="3">
        <v>14.8148148148148</v>
      </c>
      <c r="D164" s="3">
        <f t="shared" si="14"/>
        <v>156.25</v>
      </c>
      <c r="E164" s="1">
        <v>0.0604575163399</v>
      </c>
      <c r="F164" s="1">
        <v>1.0</v>
      </c>
    </row>
    <row r="165">
      <c r="A165" s="1" t="s">
        <v>106</v>
      </c>
      <c r="B165" s="1" t="s">
        <v>74</v>
      </c>
      <c r="C165" s="3">
        <v>14.8148148148148</v>
      </c>
      <c r="D165" s="3">
        <f t="shared" si="14"/>
        <v>312.5</v>
      </c>
      <c r="E165" s="1">
        <v>0.0957240038873</v>
      </c>
      <c r="F165" s="1">
        <v>1.0</v>
      </c>
    </row>
    <row r="166">
      <c r="A166" s="1" t="s">
        <v>106</v>
      </c>
      <c r="B166" s="1" t="s">
        <v>75</v>
      </c>
      <c r="C166" s="3">
        <v>14.8148148148148</v>
      </c>
      <c r="D166" s="3">
        <f t="shared" si="14"/>
        <v>625</v>
      </c>
      <c r="E166" s="1">
        <v>0.0569410102437</v>
      </c>
      <c r="F166" s="1">
        <v>1.0</v>
      </c>
    </row>
    <row r="167">
      <c r="A167" s="1" t="s">
        <v>106</v>
      </c>
      <c r="B167" s="1" t="s">
        <v>76</v>
      </c>
      <c r="C167" s="3">
        <v>14.8148148148148</v>
      </c>
      <c r="D167" s="3">
        <f t="shared" si="14"/>
        <v>1250</v>
      </c>
      <c r="E167" s="1">
        <v>0.0869230012139</v>
      </c>
      <c r="F167" s="1">
        <v>1.0</v>
      </c>
    </row>
    <row r="168">
      <c r="A168" s="1" t="s">
        <v>106</v>
      </c>
      <c r="B168" s="1" t="s">
        <v>77</v>
      </c>
      <c r="C168" s="3">
        <v>14.814814814814817</v>
      </c>
      <c r="D168" s="3">
        <f t="shared" si="14"/>
        <v>2500</v>
      </c>
      <c r="E168" s="1">
        <v>0.0564659977703</v>
      </c>
      <c r="F168" s="1">
        <v>1.0</v>
      </c>
    </row>
    <row r="169">
      <c r="A169" s="1" t="s">
        <v>106</v>
      </c>
      <c r="B169" s="1" t="s">
        <v>78</v>
      </c>
      <c r="C169" s="3">
        <v>14.814814814814817</v>
      </c>
      <c r="D169" s="3">
        <v>5000.0</v>
      </c>
      <c r="E169" s="1">
        <v>0.0730383443372</v>
      </c>
      <c r="F169" s="1">
        <v>1.0</v>
      </c>
    </row>
    <row r="170">
      <c r="A170" s="1" t="s">
        <v>106</v>
      </c>
      <c r="B170" s="1" t="s">
        <v>79</v>
      </c>
      <c r="C170" s="3">
        <v>133.33333333333334</v>
      </c>
      <c r="D170" s="3">
        <v>0.0</v>
      </c>
      <c r="E170" s="1">
        <v>0.123895253682</v>
      </c>
      <c r="F170" s="1">
        <v>1.0</v>
      </c>
    </row>
    <row r="171">
      <c r="A171" s="1" t="s">
        <v>106</v>
      </c>
      <c r="B171" s="1" t="s">
        <v>80</v>
      </c>
      <c r="C171" s="3">
        <v>133.33333333333334</v>
      </c>
      <c r="D171" s="3">
        <f t="shared" ref="D171:D180" si="15">D172/2</f>
        <v>4.8828125</v>
      </c>
      <c r="E171" s="1">
        <v>0.063054742059</v>
      </c>
      <c r="F171" s="1">
        <v>1.0</v>
      </c>
    </row>
    <row r="172">
      <c r="A172" s="1" t="s">
        <v>106</v>
      </c>
      <c r="B172" s="1" t="s">
        <v>81</v>
      </c>
      <c r="C172" s="3">
        <v>133.33333333333334</v>
      </c>
      <c r="D172" s="3">
        <f t="shared" si="15"/>
        <v>9.765625</v>
      </c>
      <c r="E172" s="1">
        <v>0.10894121614</v>
      </c>
      <c r="F172" s="1">
        <v>1.0</v>
      </c>
    </row>
    <row r="173">
      <c r="A173" s="1" t="s">
        <v>106</v>
      </c>
      <c r="B173" s="1" t="s">
        <v>82</v>
      </c>
      <c r="C173" s="3">
        <v>133.33333333333334</v>
      </c>
      <c r="D173" s="3">
        <f t="shared" si="15"/>
        <v>19.53125</v>
      </c>
      <c r="E173" s="1">
        <v>0.0831785512396</v>
      </c>
      <c r="F173" s="1">
        <v>1.0</v>
      </c>
    </row>
    <row r="174">
      <c r="A174" s="1" t="s">
        <v>106</v>
      </c>
      <c r="B174" s="1" t="s">
        <v>83</v>
      </c>
      <c r="C174" s="3">
        <v>133.33333333333334</v>
      </c>
      <c r="D174" s="3">
        <f t="shared" si="15"/>
        <v>39.0625</v>
      </c>
      <c r="E174" s="1">
        <v>0.160813451752</v>
      </c>
      <c r="F174" s="1">
        <v>0.651139390914</v>
      </c>
    </row>
    <row r="175">
      <c r="A175" s="1" t="s">
        <v>106</v>
      </c>
      <c r="B175" s="1" t="s">
        <v>84</v>
      </c>
      <c r="C175" s="3">
        <v>133.33333333333334</v>
      </c>
      <c r="D175" s="3">
        <f t="shared" si="15"/>
        <v>78.125</v>
      </c>
      <c r="E175" s="1">
        <v>0.0612053431818</v>
      </c>
      <c r="F175" s="1">
        <v>1.0</v>
      </c>
    </row>
    <row r="176">
      <c r="A176" s="1" t="s">
        <v>106</v>
      </c>
      <c r="B176" s="1" t="s">
        <v>85</v>
      </c>
      <c r="C176" s="3">
        <v>133.33333333333334</v>
      </c>
      <c r="D176" s="3">
        <f t="shared" si="15"/>
        <v>156.25</v>
      </c>
      <c r="E176" s="1">
        <v>0.0657851102636</v>
      </c>
      <c r="F176" s="1">
        <v>1.0</v>
      </c>
    </row>
    <row r="177">
      <c r="A177" s="1" t="s">
        <v>106</v>
      </c>
      <c r="B177" s="1" t="s">
        <v>86</v>
      </c>
      <c r="C177" s="3">
        <v>133.33333333333334</v>
      </c>
      <c r="D177" s="3">
        <f t="shared" si="15"/>
        <v>312.5</v>
      </c>
      <c r="E177" s="1">
        <v>0.127812663527</v>
      </c>
      <c r="F177" s="1">
        <v>1.0</v>
      </c>
    </row>
    <row r="178">
      <c r="A178" s="1" t="s">
        <v>106</v>
      </c>
      <c r="B178" s="1" t="s">
        <v>87</v>
      </c>
      <c r="C178" s="3">
        <v>133.33333333333334</v>
      </c>
      <c r="D178" s="3">
        <f t="shared" si="15"/>
        <v>625</v>
      </c>
      <c r="E178" s="1">
        <v>0.0609057782405</v>
      </c>
      <c r="F178" s="1">
        <v>1.0</v>
      </c>
    </row>
    <row r="179">
      <c r="A179" s="1" t="s">
        <v>106</v>
      </c>
      <c r="B179" s="1" t="s">
        <v>88</v>
      </c>
      <c r="C179" s="3">
        <v>133.33333333333334</v>
      </c>
      <c r="D179" s="3">
        <f t="shared" si="15"/>
        <v>1250</v>
      </c>
      <c r="E179" s="1">
        <v>0.0521877753073</v>
      </c>
      <c r="F179" s="1">
        <v>1.0</v>
      </c>
    </row>
    <row r="180">
      <c r="A180" s="1" t="s">
        <v>106</v>
      </c>
      <c r="B180" s="1" t="s">
        <v>89</v>
      </c>
      <c r="C180" s="3">
        <v>133.33333333333334</v>
      </c>
      <c r="D180" s="3">
        <f t="shared" si="15"/>
        <v>2500</v>
      </c>
      <c r="E180" s="1">
        <v>0.0532954903816</v>
      </c>
      <c r="F180" s="1">
        <v>1.0</v>
      </c>
    </row>
    <row r="181">
      <c r="A181" s="1" t="s">
        <v>106</v>
      </c>
      <c r="B181" s="1" t="s">
        <v>90</v>
      </c>
      <c r="C181" s="3">
        <f>C182/3</f>
        <v>133.3333333</v>
      </c>
      <c r="D181" s="3">
        <v>5000.0</v>
      </c>
      <c r="E181" s="1">
        <v>0.150722235378</v>
      </c>
      <c r="F181" s="1">
        <v>1.0</v>
      </c>
    </row>
    <row r="182">
      <c r="A182" s="1" t="s">
        <v>106</v>
      </c>
      <c r="B182" s="1" t="s">
        <v>91</v>
      </c>
      <c r="C182" s="3">
        <v>400.0</v>
      </c>
      <c r="D182" s="3">
        <v>0.0</v>
      </c>
      <c r="E182" s="1">
        <v>0.130523851332</v>
      </c>
      <c r="F182" s="1">
        <v>1.0</v>
      </c>
    </row>
    <row r="183">
      <c r="A183" s="1" t="s">
        <v>106</v>
      </c>
      <c r="B183" s="1" t="s">
        <v>92</v>
      </c>
      <c r="C183" s="3">
        <v>400.0</v>
      </c>
      <c r="D183" s="3">
        <f t="shared" ref="D183:D192" si="16">D184/2</f>
        <v>4.8828125</v>
      </c>
      <c r="E183" s="1">
        <v>0.0781802745154</v>
      </c>
      <c r="F183" s="1">
        <v>1.0</v>
      </c>
    </row>
    <row r="184">
      <c r="A184" s="1" t="s">
        <v>106</v>
      </c>
      <c r="B184" s="1" t="s">
        <v>93</v>
      </c>
      <c r="C184" s="3">
        <v>400.0</v>
      </c>
      <c r="D184" s="3">
        <f t="shared" si="16"/>
        <v>9.765625</v>
      </c>
      <c r="E184" s="1">
        <v>0.161449275362</v>
      </c>
      <c r="F184" s="1">
        <v>1.0</v>
      </c>
    </row>
    <row r="185">
      <c r="A185" s="1" t="s">
        <v>106</v>
      </c>
      <c r="B185" s="1" t="s">
        <v>94</v>
      </c>
      <c r="C185" s="3">
        <v>400.0</v>
      </c>
      <c r="D185" s="3">
        <f t="shared" si="16"/>
        <v>19.53125</v>
      </c>
      <c r="E185" s="1">
        <v>0.149277563578</v>
      </c>
      <c r="F185" s="1">
        <v>1.0</v>
      </c>
    </row>
    <row r="186">
      <c r="A186" s="1" t="s">
        <v>106</v>
      </c>
      <c r="B186" s="1" t="s">
        <v>95</v>
      </c>
      <c r="C186" s="3">
        <v>400.0</v>
      </c>
      <c r="D186" s="3">
        <f t="shared" si="16"/>
        <v>39.0625</v>
      </c>
      <c r="E186" s="1">
        <v>0.0626936183395</v>
      </c>
      <c r="F186" s="1">
        <v>1.0</v>
      </c>
    </row>
    <row r="187">
      <c r="A187" s="1" t="s">
        <v>106</v>
      </c>
      <c r="B187" s="1" t="s">
        <v>96</v>
      </c>
      <c r="C187" s="3">
        <v>400.0</v>
      </c>
      <c r="D187" s="3">
        <f t="shared" si="16"/>
        <v>78.125</v>
      </c>
      <c r="E187" s="1">
        <v>0.135629188384</v>
      </c>
      <c r="F187" s="1">
        <v>1.0</v>
      </c>
    </row>
    <row r="188">
      <c r="A188" s="1" t="s">
        <v>106</v>
      </c>
      <c r="B188" s="1" t="s">
        <v>97</v>
      </c>
      <c r="C188" s="3">
        <v>400.0</v>
      </c>
      <c r="D188" s="3">
        <f t="shared" si="16"/>
        <v>156.25</v>
      </c>
      <c r="E188" s="1">
        <v>0.166099773243</v>
      </c>
      <c r="F188" s="1">
        <v>1.0</v>
      </c>
    </row>
    <row r="189">
      <c r="A189" s="1" t="s">
        <v>106</v>
      </c>
      <c r="B189" s="1" t="s">
        <v>98</v>
      </c>
      <c r="C189" s="3">
        <v>400.0</v>
      </c>
      <c r="D189" s="3">
        <f t="shared" si="16"/>
        <v>312.5</v>
      </c>
      <c r="E189" s="1">
        <v>0.141562547042</v>
      </c>
      <c r="F189" s="1">
        <v>1.0</v>
      </c>
    </row>
    <row r="190">
      <c r="A190" s="1" t="s">
        <v>106</v>
      </c>
      <c r="B190" s="1" t="s">
        <v>99</v>
      </c>
      <c r="C190" s="3">
        <v>400.0</v>
      </c>
      <c r="D190" s="3">
        <f t="shared" si="16"/>
        <v>625</v>
      </c>
      <c r="E190" s="1">
        <v>0.16364463656</v>
      </c>
      <c r="F190" s="1">
        <v>0.830823898986</v>
      </c>
    </row>
    <row r="191">
      <c r="A191" s="1" t="s">
        <v>106</v>
      </c>
      <c r="B191" s="1" t="s">
        <v>100</v>
      </c>
      <c r="C191" s="3">
        <v>400.0</v>
      </c>
      <c r="D191" s="3">
        <f t="shared" si="16"/>
        <v>1250</v>
      </c>
      <c r="E191" s="1">
        <v>0.297635135135</v>
      </c>
      <c r="F191" s="1">
        <v>0.00179892869312</v>
      </c>
    </row>
    <row r="192">
      <c r="A192" s="1" t="s">
        <v>106</v>
      </c>
      <c r="B192" s="1" t="s">
        <v>101</v>
      </c>
      <c r="C192" s="3">
        <v>400.0</v>
      </c>
      <c r="D192" s="3">
        <f t="shared" si="16"/>
        <v>2500</v>
      </c>
      <c r="E192" s="1">
        <v>0.182046979866</v>
      </c>
      <c r="F192" s="1">
        <v>1.0</v>
      </c>
    </row>
    <row r="193">
      <c r="A193" s="1" t="s">
        <v>106</v>
      </c>
      <c r="B193" s="1" t="s">
        <v>102</v>
      </c>
      <c r="C193" s="3">
        <v>400.0</v>
      </c>
      <c r="D193" s="3">
        <v>5000.0</v>
      </c>
      <c r="E193" s="1">
        <v>0.1742013261</v>
      </c>
      <c r="F193" s="1">
        <v>1.0</v>
      </c>
    </row>
    <row r="194">
      <c r="C194" s="5"/>
      <c r="D194" s="5"/>
    </row>
    <row r="195">
      <c r="C195" s="5"/>
      <c r="D195" s="5"/>
    </row>
    <row r="196">
      <c r="C196" s="5"/>
      <c r="D196" s="5"/>
    </row>
    <row r="197">
      <c r="C197" s="5"/>
      <c r="D197" s="5"/>
    </row>
    <row r="198">
      <c r="C198" s="5"/>
      <c r="D198" s="5"/>
    </row>
    <row r="199">
      <c r="C199" s="5"/>
      <c r="D199" s="5"/>
    </row>
    <row r="200">
      <c r="C200" s="5"/>
      <c r="D200" s="5"/>
    </row>
    <row r="201">
      <c r="C201" s="5"/>
      <c r="D201" s="5"/>
    </row>
    <row r="202">
      <c r="C202" s="5"/>
      <c r="D202" s="5"/>
    </row>
    <row r="203">
      <c r="C203" s="5"/>
      <c r="D203" s="5"/>
    </row>
    <row r="204">
      <c r="C204" s="5"/>
      <c r="D204" s="5"/>
    </row>
    <row r="205">
      <c r="C205" s="5"/>
      <c r="D205" s="5"/>
    </row>
    <row r="206">
      <c r="C206" s="5"/>
      <c r="D206" s="5"/>
    </row>
    <row r="207">
      <c r="C207" s="5"/>
      <c r="D207" s="5"/>
    </row>
    <row r="208">
      <c r="C208" s="5"/>
      <c r="D208" s="5"/>
    </row>
    <row r="209">
      <c r="C209" s="5"/>
      <c r="D209" s="5"/>
    </row>
    <row r="210">
      <c r="C210" s="5"/>
      <c r="D210" s="5"/>
    </row>
    <row r="211">
      <c r="C211" s="5"/>
      <c r="D211" s="5"/>
    </row>
    <row r="212">
      <c r="C212" s="5"/>
      <c r="D212" s="5"/>
    </row>
    <row r="213">
      <c r="C213" s="5"/>
      <c r="D213" s="5"/>
    </row>
    <row r="214">
      <c r="C214" s="5"/>
      <c r="D214" s="5"/>
    </row>
    <row r="215">
      <c r="C215" s="5"/>
      <c r="D215" s="5"/>
    </row>
    <row r="216">
      <c r="C216" s="5"/>
      <c r="D216" s="5"/>
    </row>
    <row r="217">
      <c r="C217" s="5"/>
      <c r="D217" s="5"/>
    </row>
    <row r="218">
      <c r="C218" s="5"/>
      <c r="D218" s="5"/>
    </row>
    <row r="219">
      <c r="C219" s="5"/>
      <c r="D219" s="5"/>
    </row>
    <row r="220">
      <c r="C220" s="5"/>
      <c r="D220" s="5"/>
    </row>
    <row r="221">
      <c r="C221" s="5"/>
      <c r="D221" s="5"/>
    </row>
    <row r="222">
      <c r="C222" s="5"/>
      <c r="D222" s="5"/>
    </row>
    <row r="223">
      <c r="C223" s="5"/>
      <c r="D223" s="5"/>
    </row>
    <row r="224">
      <c r="C224" s="5"/>
      <c r="D224" s="5"/>
    </row>
    <row r="225">
      <c r="C225" s="5"/>
      <c r="D225" s="5"/>
    </row>
    <row r="226">
      <c r="C226" s="5"/>
      <c r="D226" s="5"/>
    </row>
    <row r="227">
      <c r="C227" s="5"/>
      <c r="D227" s="5"/>
    </row>
    <row r="228">
      <c r="C228" s="5"/>
      <c r="D228" s="5"/>
    </row>
    <row r="229">
      <c r="C229" s="5"/>
      <c r="D229" s="5"/>
    </row>
    <row r="230">
      <c r="C230" s="5"/>
      <c r="D230" s="5"/>
    </row>
    <row r="231">
      <c r="C231" s="5"/>
      <c r="D231" s="5"/>
    </row>
    <row r="232">
      <c r="C232" s="5"/>
      <c r="D232" s="5"/>
    </row>
    <row r="233">
      <c r="C233" s="5"/>
      <c r="D233" s="5"/>
    </row>
    <row r="234">
      <c r="C234" s="5"/>
      <c r="D234" s="5"/>
    </row>
    <row r="235">
      <c r="C235" s="5"/>
      <c r="D235" s="5"/>
    </row>
    <row r="236">
      <c r="C236" s="5"/>
      <c r="D236" s="5"/>
    </row>
    <row r="237">
      <c r="C237" s="5"/>
      <c r="D237" s="5"/>
    </row>
    <row r="238">
      <c r="C238" s="5"/>
      <c r="D238" s="5"/>
    </row>
    <row r="239">
      <c r="C239" s="5"/>
      <c r="D239" s="5"/>
    </row>
    <row r="240">
      <c r="C240" s="5"/>
      <c r="D240" s="5"/>
    </row>
    <row r="241">
      <c r="C241" s="5"/>
      <c r="D241" s="5"/>
    </row>
    <row r="242">
      <c r="C242" s="5"/>
      <c r="D242" s="5"/>
    </row>
    <row r="243">
      <c r="C243" s="5"/>
      <c r="D243" s="5"/>
    </row>
    <row r="244">
      <c r="C244" s="5"/>
      <c r="D244" s="5"/>
    </row>
    <row r="245">
      <c r="C245" s="5"/>
      <c r="D245" s="5"/>
    </row>
    <row r="246">
      <c r="C246" s="5"/>
      <c r="D246" s="5"/>
    </row>
    <row r="247">
      <c r="C247" s="5"/>
      <c r="D247" s="5"/>
    </row>
    <row r="248">
      <c r="C248" s="5"/>
      <c r="D248" s="5"/>
    </row>
    <row r="249">
      <c r="C249" s="5"/>
      <c r="D249" s="5"/>
    </row>
    <row r="250">
      <c r="C250" s="5"/>
      <c r="D250" s="5"/>
    </row>
    <row r="251">
      <c r="C251" s="5"/>
      <c r="D251" s="5"/>
    </row>
    <row r="252">
      <c r="C252" s="5"/>
      <c r="D252" s="5"/>
    </row>
    <row r="253">
      <c r="C253" s="5"/>
      <c r="D253" s="5"/>
    </row>
    <row r="254">
      <c r="C254" s="5"/>
      <c r="D254" s="5"/>
    </row>
    <row r="255">
      <c r="C255" s="5"/>
      <c r="D255" s="5"/>
    </row>
    <row r="256">
      <c r="C256" s="5"/>
      <c r="D256" s="5"/>
    </row>
    <row r="257">
      <c r="C257" s="5"/>
      <c r="D257" s="5"/>
    </row>
    <row r="258">
      <c r="C258" s="5"/>
      <c r="D258" s="5"/>
    </row>
    <row r="259">
      <c r="C259" s="5"/>
      <c r="D259" s="5"/>
    </row>
    <row r="260">
      <c r="C260" s="5"/>
      <c r="D260" s="5"/>
    </row>
    <row r="261">
      <c r="C261" s="5"/>
      <c r="D261" s="5"/>
    </row>
    <row r="262">
      <c r="C262" s="5"/>
      <c r="D262" s="5"/>
    </row>
    <row r="263">
      <c r="C263" s="5"/>
      <c r="D263" s="5"/>
    </row>
    <row r="264">
      <c r="C264" s="5"/>
      <c r="D264" s="5"/>
    </row>
    <row r="265">
      <c r="C265" s="5"/>
      <c r="D265" s="5"/>
    </row>
    <row r="266">
      <c r="C266" s="5"/>
      <c r="D266" s="5"/>
    </row>
    <row r="267">
      <c r="C267" s="5"/>
      <c r="D267" s="5"/>
    </row>
    <row r="268">
      <c r="C268" s="5"/>
      <c r="D268" s="5"/>
    </row>
    <row r="269">
      <c r="C269" s="5"/>
      <c r="D269" s="5"/>
    </row>
    <row r="270">
      <c r="C270" s="5"/>
      <c r="D270" s="5"/>
    </row>
    <row r="271">
      <c r="C271" s="5"/>
      <c r="D271" s="5"/>
    </row>
    <row r="272">
      <c r="C272" s="5"/>
      <c r="D272" s="5"/>
    </row>
    <row r="273">
      <c r="C273" s="5"/>
      <c r="D273" s="5"/>
    </row>
    <row r="274">
      <c r="C274" s="5"/>
      <c r="D274" s="5"/>
    </row>
    <row r="275">
      <c r="C275" s="5"/>
      <c r="D275" s="5"/>
    </row>
    <row r="276">
      <c r="C276" s="5"/>
      <c r="D276" s="5"/>
    </row>
    <row r="277">
      <c r="C277" s="5"/>
      <c r="D277" s="5"/>
    </row>
    <row r="278">
      <c r="C278" s="5"/>
      <c r="D278" s="5"/>
    </row>
    <row r="279">
      <c r="C279" s="5"/>
      <c r="D279" s="5"/>
    </row>
    <row r="280">
      <c r="C280" s="5"/>
      <c r="D280" s="5"/>
    </row>
    <row r="281">
      <c r="C281" s="5"/>
      <c r="D281" s="5"/>
    </row>
    <row r="282">
      <c r="C282" s="5"/>
      <c r="D282" s="5"/>
    </row>
    <row r="283">
      <c r="C283" s="5"/>
      <c r="D283" s="5"/>
    </row>
    <row r="284">
      <c r="C284" s="5"/>
      <c r="D284" s="5"/>
    </row>
    <row r="285">
      <c r="C285" s="5"/>
      <c r="D285" s="5"/>
    </row>
    <row r="286">
      <c r="C286" s="5"/>
      <c r="D286" s="5"/>
    </row>
    <row r="287">
      <c r="C287" s="5"/>
      <c r="D287" s="5"/>
    </row>
    <row r="288">
      <c r="C288" s="5"/>
      <c r="D288" s="5"/>
    </row>
    <row r="289">
      <c r="C289" s="5"/>
      <c r="D289" s="5"/>
    </row>
    <row r="290">
      <c r="C290" s="5"/>
      <c r="D290" s="5"/>
    </row>
    <row r="291">
      <c r="C291" s="5"/>
      <c r="D291" s="5"/>
    </row>
    <row r="292">
      <c r="C292" s="5"/>
      <c r="D292" s="5"/>
    </row>
    <row r="293">
      <c r="C293" s="5"/>
      <c r="D293" s="5"/>
    </row>
    <row r="294">
      <c r="C294" s="5"/>
      <c r="D294" s="5"/>
    </row>
    <row r="295">
      <c r="C295" s="5"/>
      <c r="D295" s="5"/>
    </row>
    <row r="296">
      <c r="C296" s="5"/>
      <c r="D296" s="5"/>
    </row>
    <row r="297">
      <c r="C297" s="5"/>
      <c r="D297" s="5"/>
    </row>
    <row r="298">
      <c r="C298" s="5"/>
      <c r="D298" s="5"/>
    </row>
    <row r="299">
      <c r="C299" s="5"/>
      <c r="D299" s="5"/>
    </row>
    <row r="300">
      <c r="C300" s="5"/>
      <c r="D300" s="5"/>
    </row>
    <row r="301">
      <c r="C301" s="5"/>
      <c r="D301" s="5"/>
    </row>
    <row r="302">
      <c r="C302" s="5"/>
      <c r="D302" s="5"/>
    </row>
    <row r="303">
      <c r="C303" s="5"/>
      <c r="D303" s="5"/>
    </row>
    <row r="304">
      <c r="C304" s="5"/>
      <c r="D304" s="5"/>
    </row>
    <row r="305">
      <c r="C305" s="5"/>
      <c r="D305" s="5"/>
    </row>
    <row r="306">
      <c r="C306" s="5"/>
      <c r="D306" s="5"/>
    </row>
    <row r="307">
      <c r="C307" s="5"/>
      <c r="D307" s="5"/>
    </row>
    <row r="308">
      <c r="C308" s="5"/>
      <c r="D308" s="5"/>
    </row>
    <row r="309">
      <c r="C309" s="5"/>
      <c r="D309" s="5"/>
    </row>
    <row r="310">
      <c r="C310" s="5"/>
      <c r="D310" s="5"/>
    </row>
    <row r="311">
      <c r="C311" s="5"/>
      <c r="D311" s="5"/>
    </row>
    <row r="312">
      <c r="C312" s="5"/>
      <c r="D312" s="5"/>
    </row>
    <row r="313">
      <c r="C313" s="5"/>
      <c r="D313" s="5"/>
    </row>
    <row r="314">
      <c r="C314" s="5"/>
      <c r="D314" s="5"/>
    </row>
    <row r="315">
      <c r="C315" s="5"/>
      <c r="D315" s="5"/>
    </row>
    <row r="316">
      <c r="C316" s="5"/>
      <c r="D316" s="5"/>
    </row>
    <row r="317">
      <c r="C317" s="5"/>
      <c r="D317" s="5"/>
    </row>
    <row r="318">
      <c r="C318" s="5"/>
      <c r="D318" s="5"/>
    </row>
    <row r="319">
      <c r="C319" s="5"/>
      <c r="D319" s="5"/>
    </row>
    <row r="320">
      <c r="C320" s="5"/>
      <c r="D320" s="5"/>
    </row>
    <row r="321">
      <c r="C321" s="5"/>
      <c r="D321" s="5"/>
    </row>
    <row r="322">
      <c r="C322" s="5"/>
      <c r="D322" s="5"/>
    </row>
    <row r="323">
      <c r="C323" s="5"/>
      <c r="D323" s="5"/>
    </row>
    <row r="324">
      <c r="C324" s="5"/>
      <c r="D324" s="5"/>
    </row>
    <row r="325">
      <c r="C325" s="5"/>
      <c r="D325" s="5"/>
    </row>
    <row r="326">
      <c r="C326" s="5"/>
      <c r="D326" s="5"/>
    </row>
    <row r="327">
      <c r="C327" s="5"/>
      <c r="D327" s="5"/>
    </row>
    <row r="328">
      <c r="C328" s="5"/>
      <c r="D328" s="5"/>
    </row>
    <row r="329">
      <c r="C329" s="5"/>
      <c r="D329" s="5"/>
    </row>
    <row r="330">
      <c r="C330" s="5"/>
      <c r="D330" s="5"/>
    </row>
    <row r="331">
      <c r="C331" s="5"/>
      <c r="D331" s="5"/>
    </row>
    <row r="332">
      <c r="C332" s="5"/>
      <c r="D332" s="5"/>
    </row>
    <row r="333">
      <c r="C333" s="5"/>
      <c r="D333" s="5"/>
    </row>
    <row r="334">
      <c r="C334" s="5"/>
      <c r="D334" s="5"/>
    </row>
    <row r="335">
      <c r="C335" s="5"/>
      <c r="D335" s="5"/>
    </row>
    <row r="336">
      <c r="C336" s="5"/>
      <c r="D336" s="5"/>
    </row>
    <row r="337">
      <c r="C337" s="5"/>
      <c r="D337" s="5"/>
    </row>
    <row r="338">
      <c r="C338" s="5"/>
      <c r="D338" s="5"/>
    </row>
    <row r="339">
      <c r="C339" s="5"/>
      <c r="D339" s="5"/>
    </row>
    <row r="340">
      <c r="C340" s="5"/>
      <c r="D340" s="5"/>
    </row>
    <row r="341">
      <c r="C341" s="5"/>
      <c r="D341" s="5"/>
    </row>
    <row r="342">
      <c r="C342" s="5"/>
      <c r="D342" s="5"/>
    </row>
    <row r="343">
      <c r="C343" s="5"/>
      <c r="D343" s="5"/>
    </row>
    <row r="344">
      <c r="C344" s="5"/>
      <c r="D344" s="5"/>
    </row>
    <row r="345">
      <c r="C345" s="5"/>
      <c r="D345" s="5"/>
    </row>
    <row r="346">
      <c r="C346" s="5"/>
      <c r="D346" s="5"/>
    </row>
    <row r="347">
      <c r="C347" s="5"/>
      <c r="D347" s="5"/>
    </row>
    <row r="348">
      <c r="C348" s="5"/>
      <c r="D348" s="5"/>
    </row>
    <row r="349">
      <c r="C349" s="5"/>
      <c r="D349" s="5"/>
    </row>
    <row r="350">
      <c r="C350" s="5"/>
      <c r="D350" s="5"/>
    </row>
    <row r="351">
      <c r="C351" s="5"/>
      <c r="D351" s="5"/>
    </row>
    <row r="352">
      <c r="C352" s="5"/>
      <c r="D352" s="5"/>
    </row>
    <row r="353">
      <c r="C353" s="5"/>
      <c r="D353" s="5"/>
    </row>
    <row r="354">
      <c r="C354" s="5"/>
      <c r="D354" s="5"/>
    </row>
    <row r="355">
      <c r="C355" s="5"/>
      <c r="D355" s="5"/>
    </row>
    <row r="356">
      <c r="C356" s="5"/>
      <c r="D356" s="5"/>
    </row>
    <row r="357">
      <c r="C357" s="5"/>
      <c r="D357" s="5"/>
    </row>
    <row r="358">
      <c r="C358" s="5"/>
      <c r="D358" s="5"/>
    </row>
    <row r="359">
      <c r="C359" s="5"/>
      <c r="D359" s="5"/>
    </row>
    <row r="360">
      <c r="C360" s="5"/>
      <c r="D360" s="5"/>
    </row>
    <row r="361">
      <c r="C361" s="5"/>
      <c r="D361" s="5"/>
    </row>
    <row r="362">
      <c r="C362" s="5"/>
      <c r="D362" s="5"/>
    </row>
    <row r="363">
      <c r="C363" s="5"/>
      <c r="D363" s="5"/>
    </row>
    <row r="364">
      <c r="C364" s="5"/>
      <c r="D364" s="5"/>
    </row>
    <row r="365">
      <c r="C365" s="5"/>
      <c r="D365" s="5"/>
    </row>
    <row r="366">
      <c r="C366" s="5"/>
      <c r="D366" s="5"/>
    </row>
    <row r="367">
      <c r="C367" s="5"/>
      <c r="D367" s="5"/>
    </row>
    <row r="368">
      <c r="C368" s="5"/>
      <c r="D368" s="5"/>
    </row>
    <row r="369">
      <c r="C369" s="5"/>
      <c r="D369" s="5"/>
    </row>
    <row r="370">
      <c r="C370" s="5"/>
      <c r="D370" s="5"/>
    </row>
    <row r="371">
      <c r="C371" s="5"/>
      <c r="D371" s="5"/>
    </row>
    <row r="372">
      <c r="C372" s="5"/>
      <c r="D372" s="5"/>
    </row>
    <row r="373">
      <c r="C373" s="5"/>
      <c r="D373" s="5"/>
    </row>
    <row r="374">
      <c r="C374" s="5"/>
      <c r="D374" s="5"/>
    </row>
    <row r="375">
      <c r="C375" s="5"/>
      <c r="D375" s="5"/>
    </row>
    <row r="376">
      <c r="C376" s="5"/>
      <c r="D376" s="5"/>
    </row>
    <row r="377">
      <c r="C377" s="5"/>
      <c r="D377" s="5"/>
    </row>
    <row r="378">
      <c r="C378" s="5"/>
      <c r="D378" s="5"/>
    </row>
    <row r="379">
      <c r="C379" s="5"/>
      <c r="D379" s="5"/>
    </row>
    <row r="380">
      <c r="C380" s="5"/>
      <c r="D380" s="5"/>
    </row>
    <row r="381">
      <c r="C381" s="5"/>
      <c r="D381" s="5"/>
    </row>
    <row r="382">
      <c r="C382" s="5"/>
      <c r="D382" s="5"/>
    </row>
    <row r="383">
      <c r="C383" s="5"/>
      <c r="D383" s="5"/>
    </row>
    <row r="384">
      <c r="C384" s="5"/>
      <c r="D384" s="5"/>
    </row>
    <row r="385">
      <c r="C385" s="5"/>
      <c r="D385" s="5"/>
    </row>
    <row r="386">
      <c r="C386" s="5"/>
      <c r="D386" s="5"/>
    </row>
    <row r="387">
      <c r="C387" s="5"/>
      <c r="D387" s="5"/>
    </row>
    <row r="388">
      <c r="C388" s="5"/>
      <c r="D388" s="5"/>
    </row>
    <row r="389">
      <c r="C389" s="5"/>
      <c r="D389" s="5"/>
    </row>
    <row r="390">
      <c r="C390" s="5"/>
      <c r="D390" s="5"/>
    </row>
    <row r="391">
      <c r="C391" s="5"/>
      <c r="D391" s="5"/>
    </row>
    <row r="392">
      <c r="C392" s="5"/>
      <c r="D392" s="5"/>
    </row>
    <row r="393">
      <c r="C393" s="5"/>
      <c r="D393" s="5"/>
    </row>
    <row r="394">
      <c r="C394" s="5"/>
      <c r="D394" s="5"/>
    </row>
    <row r="395">
      <c r="C395" s="5"/>
      <c r="D395" s="5"/>
    </row>
    <row r="396">
      <c r="C396" s="5"/>
      <c r="D396" s="5"/>
    </row>
    <row r="397">
      <c r="C397" s="5"/>
      <c r="D397" s="5"/>
    </row>
    <row r="398">
      <c r="C398" s="5"/>
      <c r="D398" s="5"/>
    </row>
    <row r="399">
      <c r="C399" s="5"/>
      <c r="D399" s="5"/>
    </row>
    <row r="400">
      <c r="C400" s="5"/>
      <c r="D400" s="5"/>
    </row>
    <row r="401">
      <c r="C401" s="5"/>
      <c r="D401" s="5"/>
    </row>
    <row r="402">
      <c r="C402" s="5"/>
      <c r="D402" s="5"/>
    </row>
    <row r="403">
      <c r="C403" s="5"/>
      <c r="D403" s="5"/>
    </row>
    <row r="404">
      <c r="C404" s="5"/>
      <c r="D404" s="5"/>
    </row>
    <row r="405">
      <c r="C405" s="5"/>
      <c r="D405" s="5"/>
    </row>
    <row r="406">
      <c r="C406" s="5"/>
      <c r="D406" s="5"/>
    </row>
    <row r="407">
      <c r="C407" s="5"/>
      <c r="D407" s="5"/>
    </row>
    <row r="408">
      <c r="C408" s="5"/>
      <c r="D408" s="5"/>
    </row>
    <row r="409">
      <c r="C409" s="5"/>
      <c r="D409" s="5"/>
    </row>
    <row r="410">
      <c r="C410" s="5"/>
      <c r="D410" s="5"/>
    </row>
    <row r="411">
      <c r="C411" s="5"/>
      <c r="D411" s="5"/>
    </row>
    <row r="412">
      <c r="C412" s="5"/>
      <c r="D412" s="5"/>
    </row>
    <row r="413">
      <c r="C413" s="5"/>
      <c r="D413" s="5"/>
    </row>
    <row r="414">
      <c r="C414" s="5"/>
      <c r="D414" s="5"/>
    </row>
    <row r="415">
      <c r="C415" s="5"/>
      <c r="D415" s="5"/>
    </row>
    <row r="416">
      <c r="C416" s="5"/>
      <c r="D416" s="5"/>
    </row>
    <row r="417">
      <c r="C417" s="5"/>
      <c r="D417" s="5"/>
    </row>
    <row r="418">
      <c r="C418" s="5"/>
      <c r="D418" s="5"/>
    </row>
    <row r="419">
      <c r="C419" s="5"/>
      <c r="D419" s="5"/>
    </row>
    <row r="420">
      <c r="C420" s="5"/>
      <c r="D420" s="5"/>
    </row>
    <row r="421">
      <c r="C421" s="5"/>
      <c r="D421" s="5"/>
    </row>
    <row r="422">
      <c r="C422" s="5"/>
      <c r="D422" s="5"/>
    </row>
    <row r="423">
      <c r="C423" s="5"/>
      <c r="D423" s="5"/>
    </row>
    <row r="424">
      <c r="C424" s="5"/>
      <c r="D424" s="5"/>
    </row>
    <row r="425">
      <c r="C425" s="5"/>
      <c r="D425" s="5"/>
    </row>
    <row r="426">
      <c r="C426" s="5"/>
      <c r="D426" s="5"/>
    </row>
    <row r="427">
      <c r="C427" s="5"/>
      <c r="D427" s="5"/>
    </row>
    <row r="428">
      <c r="C428" s="5"/>
      <c r="D428" s="5"/>
    </row>
    <row r="429">
      <c r="C429" s="5"/>
      <c r="D429" s="5"/>
    </row>
    <row r="430">
      <c r="C430" s="5"/>
      <c r="D430" s="5"/>
    </row>
    <row r="431">
      <c r="C431" s="5"/>
      <c r="D431" s="5"/>
    </row>
    <row r="432">
      <c r="C432" s="5"/>
      <c r="D432" s="5"/>
    </row>
    <row r="433">
      <c r="C433" s="5"/>
      <c r="D433" s="5"/>
    </row>
    <row r="434">
      <c r="C434" s="5"/>
      <c r="D434" s="5"/>
    </row>
    <row r="435">
      <c r="C435" s="5"/>
      <c r="D435" s="5"/>
    </row>
    <row r="436">
      <c r="C436" s="5"/>
      <c r="D436" s="5"/>
    </row>
    <row r="437">
      <c r="C437" s="5"/>
      <c r="D437" s="5"/>
    </row>
    <row r="438">
      <c r="C438" s="5"/>
      <c r="D438" s="5"/>
    </row>
    <row r="439">
      <c r="C439" s="5"/>
      <c r="D439" s="5"/>
    </row>
    <row r="440">
      <c r="C440" s="5"/>
      <c r="D440" s="5"/>
    </row>
    <row r="441">
      <c r="C441" s="5"/>
      <c r="D441" s="5"/>
    </row>
    <row r="442">
      <c r="C442" s="5"/>
      <c r="D442" s="5"/>
    </row>
    <row r="443">
      <c r="C443" s="5"/>
      <c r="D443" s="5"/>
    </row>
    <row r="444">
      <c r="C444" s="5"/>
      <c r="D444" s="5"/>
    </row>
    <row r="445">
      <c r="C445" s="5"/>
      <c r="D445" s="5"/>
    </row>
    <row r="446">
      <c r="C446" s="5"/>
      <c r="D446" s="5"/>
    </row>
    <row r="447">
      <c r="C447" s="5"/>
      <c r="D447" s="5"/>
    </row>
    <row r="448">
      <c r="C448" s="5"/>
      <c r="D448" s="5"/>
    </row>
    <row r="449">
      <c r="C449" s="5"/>
      <c r="D449" s="5"/>
    </row>
    <row r="450">
      <c r="C450" s="5"/>
      <c r="D450" s="5"/>
    </row>
    <row r="451">
      <c r="C451" s="5"/>
      <c r="D451" s="5"/>
    </row>
    <row r="452">
      <c r="C452" s="5"/>
      <c r="D452" s="5"/>
    </row>
    <row r="453">
      <c r="C453" s="5"/>
      <c r="D453" s="5"/>
    </row>
    <row r="454">
      <c r="C454" s="5"/>
      <c r="D454" s="5"/>
    </row>
    <row r="455">
      <c r="C455" s="5"/>
      <c r="D455" s="5"/>
    </row>
    <row r="456">
      <c r="C456" s="5"/>
      <c r="D456" s="5"/>
    </row>
    <row r="457">
      <c r="C457" s="5"/>
      <c r="D457" s="5"/>
    </row>
    <row r="458">
      <c r="C458" s="5"/>
      <c r="D458" s="5"/>
    </row>
    <row r="459">
      <c r="C459" s="5"/>
      <c r="D459" s="5"/>
    </row>
    <row r="460">
      <c r="C460" s="5"/>
      <c r="D460" s="5"/>
    </row>
    <row r="461">
      <c r="C461" s="5"/>
      <c r="D461" s="5"/>
    </row>
    <row r="462">
      <c r="C462" s="5"/>
      <c r="D462" s="5"/>
    </row>
    <row r="463">
      <c r="C463" s="5"/>
      <c r="D463" s="5"/>
    </row>
    <row r="464">
      <c r="C464" s="5"/>
      <c r="D464" s="5"/>
    </row>
    <row r="465">
      <c r="C465" s="5"/>
      <c r="D465" s="5"/>
    </row>
    <row r="466">
      <c r="C466" s="5"/>
      <c r="D466" s="5"/>
    </row>
    <row r="467">
      <c r="C467" s="5"/>
      <c r="D467" s="5"/>
    </row>
    <row r="468">
      <c r="C468" s="5"/>
      <c r="D468" s="5"/>
    </row>
    <row r="469">
      <c r="C469" s="5"/>
      <c r="D469" s="5"/>
    </row>
    <row r="470">
      <c r="C470" s="5"/>
      <c r="D470" s="5"/>
    </row>
    <row r="471">
      <c r="C471" s="5"/>
      <c r="D471" s="5"/>
    </row>
    <row r="472">
      <c r="C472" s="5"/>
      <c r="D472" s="5"/>
    </row>
    <row r="473">
      <c r="C473" s="5"/>
      <c r="D473" s="5"/>
    </row>
    <row r="474">
      <c r="C474" s="5"/>
      <c r="D474" s="5"/>
    </row>
    <row r="475">
      <c r="C475" s="5"/>
      <c r="D475" s="5"/>
    </row>
    <row r="476">
      <c r="C476" s="5"/>
      <c r="D476" s="5"/>
    </row>
    <row r="477">
      <c r="C477" s="5"/>
      <c r="D477" s="5"/>
    </row>
    <row r="478">
      <c r="C478" s="5"/>
      <c r="D478" s="5"/>
    </row>
    <row r="479">
      <c r="C479" s="5"/>
      <c r="D479" s="5"/>
    </row>
    <row r="480">
      <c r="C480" s="5"/>
      <c r="D480" s="5"/>
    </row>
    <row r="481">
      <c r="C481" s="5"/>
      <c r="D481" s="5"/>
    </row>
    <row r="482">
      <c r="C482" s="5"/>
      <c r="D482" s="5"/>
    </row>
    <row r="483">
      <c r="C483" s="5"/>
      <c r="D483" s="5"/>
    </row>
    <row r="484">
      <c r="C484" s="5"/>
      <c r="D484" s="5"/>
    </row>
    <row r="485">
      <c r="C485" s="5"/>
      <c r="D485" s="5"/>
    </row>
    <row r="486">
      <c r="C486" s="5"/>
      <c r="D486" s="5"/>
    </row>
    <row r="487">
      <c r="C487" s="5"/>
      <c r="D487" s="5"/>
    </row>
    <row r="488">
      <c r="C488" s="5"/>
      <c r="D488" s="5"/>
    </row>
    <row r="489">
      <c r="C489" s="5"/>
      <c r="D489" s="5"/>
    </row>
    <row r="490">
      <c r="C490" s="5"/>
      <c r="D490" s="5"/>
    </row>
    <row r="491">
      <c r="C491" s="5"/>
      <c r="D491" s="5"/>
    </row>
    <row r="492">
      <c r="C492" s="5"/>
      <c r="D492" s="5"/>
    </row>
    <row r="493">
      <c r="C493" s="5"/>
      <c r="D493" s="5"/>
    </row>
    <row r="494">
      <c r="C494" s="5"/>
      <c r="D494" s="5"/>
    </row>
    <row r="495">
      <c r="C495" s="5"/>
      <c r="D495" s="5"/>
    </row>
    <row r="496">
      <c r="C496" s="5"/>
      <c r="D496" s="5"/>
    </row>
    <row r="497">
      <c r="C497" s="5"/>
      <c r="D497" s="5"/>
    </row>
    <row r="498">
      <c r="C498" s="5"/>
      <c r="D498" s="5"/>
    </row>
    <row r="499">
      <c r="C499" s="5"/>
      <c r="D499" s="5"/>
    </row>
    <row r="500">
      <c r="C500" s="5"/>
      <c r="D500" s="5"/>
    </row>
    <row r="501">
      <c r="C501" s="5"/>
      <c r="D501" s="5"/>
    </row>
    <row r="502">
      <c r="C502" s="5"/>
      <c r="D502" s="5"/>
    </row>
    <row r="503">
      <c r="C503" s="5"/>
      <c r="D503" s="5"/>
    </row>
    <row r="504">
      <c r="C504" s="5"/>
      <c r="D504" s="5"/>
    </row>
    <row r="505">
      <c r="C505" s="5"/>
      <c r="D505" s="5"/>
    </row>
    <row r="506">
      <c r="C506" s="5"/>
      <c r="D506" s="5"/>
    </row>
    <row r="507">
      <c r="C507" s="5"/>
      <c r="D507" s="5"/>
    </row>
    <row r="508">
      <c r="C508" s="5"/>
      <c r="D508" s="5"/>
    </row>
    <row r="509">
      <c r="C509" s="5"/>
      <c r="D509" s="5"/>
    </row>
    <row r="510">
      <c r="C510" s="5"/>
      <c r="D510" s="5"/>
    </row>
    <row r="511">
      <c r="C511" s="5"/>
      <c r="D511" s="5"/>
    </row>
    <row r="512">
      <c r="C512" s="5"/>
      <c r="D512" s="5"/>
    </row>
    <row r="513">
      <c r="C513" s="5"/>
      <c r="D513" s="5"/>
    </row>
    <row r="514">
      <c r="C514" s="5"/>
      <c r="D514" s="5"/>
    </row>
    <row r="515">
      <c r="C515" s="5"/>
      <c r="D515" s="5"/>
    </row>
    <row r="516">
      <c r="C516" s="5"/>
      <c r="D516" s="5"/>
    </row>
    <row r="517">
      <c r="C517" s="5"/>
      <c r="D517" s="5"/>
    </row>
    <row r="518">
      <c r="C518" s="5"/>
      <c r="D518" s="5"/>
    </row>
    <row r="519">
      <c r="C519" s="5"/>
      <c r="D519" s="5"/>
    </row>
    <row r="520">
      <c r="C520" s="5"/>
      <c r="D520" s="5"/>
    </row>
    <row r="521">
      <c r="C521" s="5"/>
      <c r="D521" s="5"/>
    </row>
    <row r="522">
      <c r="C522" s="5"/>
      <c r="D522" s="5"/>
    </row>
    <row r="523">
      <c r="C523" s="5"/>
      <c r="D523" s="5"/>
    </row>
    <row r="524">
      <c r="C524" s="5"/>
      <c r="D524" s="5"/>
    </row>
    <row r="525">
      <c r="C525" s="5"/>
      <c r="D525" s="5"/>
    </row>
    <row r="526">
      <c r="C526" s="5"/>
      <c r="D526" s="5"/>
    </row>
    <row r="527">
      <c r="C527" s="5"/>
      <c r="D527" s="5"/>
    </row>
    <row r="528">
      <c r="C528" s="5"/>
      <c r="D528" s="5"/>
    </row>
    <row r="529">
      <c r="C529" s="5"/>
      <c r="D529" s="5"/>
    </row>
    <row r="530">
      <c r="C530" s="5"/>
      <c r="D530" s="5"/>
    </row>
    <row r="531">
      <c r="C531" s="5"/>
      <c r="D531" s="5"/>
    </row>
    <row r="532">
      <c r="C532" s="5"/>
      <c r="D532" s="5"/>
    </row>
    <row r="533">
      <c r="C533" s="5"/>
      <c r="D533" s="5"/>
    </row>
    <row r="534">
      <c r="C534" s="5"/>
      <c r="D534" s="5"/>
    </row>
    <row r="535">
      <c r="C535" s="5"/>
      <c r="D535" s="5"/>
    </row>
    <row r="536">
      <c r="C536" s="5"/>
      <c r="D536" s="5"/>
    </row>
    <row r="537">
      <c r="C537" s="5"/>
      <c r="D537" s="5"/>
    </row>
    <row r="538">
      <c r="C538" s="5"/>
      <c r="D538" s="5"/>
    </row>
    <row r="539">
      <c r="C539" s="5"/>
      <c r="D539" s="5"/>
    </row>
    <row r="540">
      <c r="C540" s="5"/>
      <c r="D540" s="5"/>
    </row>
    <row r="541">
      <c r="C541" s="5"/>
      <c r="D541" s="5"/>
    </row>
    <row r="542">
      <c r="C542" s="5"/>
      <c r="D542" s="5"/>
    </row>
    <row r="543">
      <c r="C543" s="5"/>
      <c r="D543" s="5"/>
    </row>
    <row r="544">
      <c r="C544" s="5"/>
      <c r="D544" s="5"/>
    </row>
    <row r="545">
      <c r="C545" s="5"/>
      <c r="D545" s="5"/>
    </row>
    <row r="546">
      <c r="C546" s="5"/>
      <c r="D546" s="5"/>
    </row>
    <row r="547">
      <c r="C547" s="5"/>
      <c r="D547" s="5"/>
    </row>
    <row r="548">
      <c r="C548" s="5"/>
      <c r="D548" s="5"/>
    </row>
    <row r="549">
      <c r="C549" s="5"/>
      <c r="D549" s="5"/>
    </row>
    <row r="550">
      <c r="C550" s="5"/>
      <c r="D550" s="5"/>
    </row>
    <row r="551">
      <c r="C551" s="5"/>
      <c r="D551" s="5"/>
    </row>
    <row r="552">
      <c r="C552" s="5"/>
      <c r="D552" s="5"/>
    </row>
    <row r="553">
      <c r="C553" s="5"/>
      <c r="D553" s="5"/>
    </row>
    <row r="554">
      <c r="C554" s="5"/>
      <c r="D554" s="5"/>
    </row>
    <row r="555">
      <c r="C555" s="5"/>
      <c r="D555" s="5"/>
    </row>
    <row r="556">
      <c r="C556" s="5"/>
      <c r="D556" s="5"/>
    </row>
    <row r="557">
      <c r="C557" s="5"/>
      <c r="D557" s="5"/>
    </row>
    <row r="558">
      <c r="C558" s="5"/>
      <c r="D558" s="5"/>
    </row>
    <row r="559">
      <c r="C559" s="5"/>
      <c r="D559" s="5"/>
    </row>
    <row r="560">
      <c r="C560" s="5"/>
      <c r="D560" s="5"/>
    </row>
    <row r="561">
      <c r="C561" s="5"/>
      <c r="D561" s="5"/>
    </row>
    <row r="562">
      <c r="C562" s="5"/>
      <c r="D562" s="5"/>
    </row>
    <row r="563">
      <c r="C563" s="5"/>
      <c r="D563" s="5"/>
    </row>
    <row r="564">
      <c r="C564" s="5"/>
      <c r="D564" s="5"/>
    </row>
    <row r="565">
      <c r="C565" s="5"/>
      <c r="D565" s="5"/>
    </row>
    <row r="566">
      <c r="C566" s="5"/>
      <c r="D566" s="5"/>
    </row>
    <row r="567">
      <c r="C567" s="5"/>
      <c r="D567" s="5"/>
    </row>
    <row r="568">
      <c r="C568" s="5"/>
      <c r="D568" s="5"/>
    </row>
    <row r="569">
      <c r="C569" s="5"/>
      <c r="D569" s="5"/>
    </row>
    <row r="570">
      <c r="C570" s="5"/>
      <c r="D570" s="5"/>
    </row>
    <row r="571">
      <c r="C571" s="5"/>
      <c r="D571" s="5"/>
    </row>
    <row r="572">
      <c r="C572" s="5"/>
      <c r="D572" s="5"/>
    </row>
    <row r="573">
      <c r="C573" s="5"/>
      <c r="D573" s="5"/>
    </row>
    <row r="574">
      <c r="C574" s="5"/>
      <c r="D574" s="5"/>
    </row>
    <row r="575">
      <c r="C575" s="5"/>
      <c r="D575" s="5"/>
    </row>
    <row r="576">
      <c r="C576" s="5"/>
      <c r="D576" s="5"/>
    </row>
    <row r="577">
      <c r="C577" s="5"/>
      <c r="D577" s="5"/>
    </row>
    <row r="578">
      <c r="C578" s="5"/>
      <c r="D578" s="5"/>
    </row>
    <row r="579">
      <c r="C579" s="5"/>
      <c r="D579" s="5"/>
    </row>
    <row r="580">
      <c r="C580" s="5"/>
      <c r="D580" s="5"/>
    </row>
    <row r="581">
      <c r="C581" s="5"/>
      <c r="D581" s="5"/>
    </row>
    <row r="582">
      <c r="C582" s="5"/>
      <c r="D582" s="5"/>
    </row>
    <row r="583">
      <c r="C583" s="5"/>
      <c r="D583" s="5"/>
    </row>
    <row r="584">
      <c r="C584" s="5"/>
      <c r="D584" s="5"/>
    </row>
    <row r="585">
      <c r="C585" s="5"/>
      <c r="D585" s="5"/>
    </row>
    <row r="586">
      <c r="C586" s="5"/>
      <c r="D586" s="5"/>
    </row>
    <row r="587">
      <c r="C587" s="5"/>
      <c r="D587" s="5"/>
    </row>
    <row r="588">
      <c r="C588" s="5"/>
      <c r="D588" s="5"/>
    </row>
    <row r="589">
      <c r="C589" s="5"/>
      <c r="D589" s="5"/>
    </row>
    <row r="590">
      <c r="C590" s="5"/>
      <c r="D590" s="5"/>
    </row>
    <row r="591">
      <c r="C591" s="5"/>
      <c r="D591" s="5"/>
    </row>
    <row r="592">
      <c r="C592" s="5"/>
      <c r="D592" s="5"/>
    </row>
    <row r="593">
      <c r="C593" s="5"/>
      <c r="D593" s="5"/>
    </row>
    <row r="594">
      <c r="C594" s="5"/>
      <c r="D594" s="5"/>
    </row>
    <row r="595">
      <c r="C595" s="5"/>
      <c r="D595" s="5"/>
    </row>
    <row r="596">
      <c r="C596" s="5"/>
      <c r="D596" s="5"/>
    </row>
    <row r="597">
      <c r="C597" s="5"/>
      <c r="D597" s="5"/>
    </row>
    <row r="598">
      <c r="C598" s="5"/>
      <c r="D598" s="5"/>
    </row>
    <row r="599">
      <c r="C599" s="5"/>
      <c r="D599" s="5"/>
    </row>
    <row r="600">
      <c r="C600" s="5"/>
      <c r="D600" s="5"/>
    </row>
    <row r="601">
      <c r="C601" s="5"/>
      <c r="D601" s="5"/>
    </row>
    <row r="602">
      <c r="C602" s="5"/>
      <c r="D602" s="5"/>
    </row>
    <row r="603">
      <c r="C603" s="5"/>
      <c r="D603" s="5"/>
    </row>
    <row r="604">
      <c r="C604" s="5"/>
      <c r="D604" s="5"/>
    </row>
    <row r="605">
      <c r="C605" s="5"/>
      <c r="D605" s="5"/>
    </row>
    <row r="606">
      <c r="C606" s="5"/>
      <c r="D606" s="5"/>
    </row>
    <row r="607">
      <c r="C607" s="5"/>
      <c r="D607" s="5"/>
    </row>
    <row r="608">
      <c r="C608" s="5"/>
      <c r="D608" s="5"/>
    </row>
    <row r="609">
      <c r="C609" s="5"/>
      <c r="D609" s="5"/>
    </row>
    <row r="610">
      <c r="C610" s="5"/>
      <c r="D610" s="5"/>
    </row>
    <row r="611">
      <c r="C611" s="5"/>
      <c r="D611" s="5"/>
    </row>
    <row r="612">
      <c r="C612" s="5"/>
      <c r="D612" s="5"/>
    </row>
    <row r="613">
      <c r="C613" s="5"/>
      <c r="D613" s="5"/>
    </row>
    <row r="614">
      <c r="C614" s="5"/>
      <c r="D614" s="5"/>
    </row>
    <row r="615">
      <c r="C615" s="5"/>
      <c r="D615" s="5"/>
    </row>
    <row r="616">
      <c r="C616" s="5"/>
      <c r="D616" s="5"/>
    </row>
    <row r="617">
      <c r="C617" s="5"/>
      <c r="D617" s="5"/>
    </row>
    <row r="618">
      <c r="C618" s="5"/>
      <c r="D618" s="5"/>
    </row>
    <row r="619">
      <c r="C619" s="5"/>
      <c r="D619" s="5"/>
    </row>
    <row r="620">
      <c r="C620" s="5"/>
      <c r="D620" s="5"/>
    </row>
    <row r="621">
      <c r="C621" s="5"/>
      <c r="D621" s="5"/>
    </row>
    <row r="622">
      <c r="C622" s="5"/>
      <c r="D622" s="5"/>
    </row>
    <row r="623">
      <c r="C623" s="5"/>
      <c r="D623" s="5"/>
    </row>
    <row r="624">
      <c r="C624" s="5"/>
      <c r="D624" s="5"/>
    </row>
    <row r="625">
      <c r="C625" s="5"/>
      <c r="D625" s="5"/>
    </row>
    <row r="626">
      <c r="C626" s="5"/>
      <c r="D626" s="5"/>
    </row>
    <row r="627">
      <c r="C627" s="5"/>
      <c r="D627" s="5"/>
    </row>
    <row r="628">
      <c r="C628" s="5"/>
      <c r="D628" s="5"/>
    </row>
    <row r="629">
      <c r="C629" s="5"/>
      <c r="D629" s="5"/>
    </row>
    <row r="630">
      <c r="C630" s="5"/>
      <c r="D630" s="5"/>
    </row>
    <row r="631">
      <c r="C631" s="5"/>
      <c r="D631" s="5"/>
    </row>
    <row r="632">
      <c r="C632" s="5"/>
      <c r="D632" s="5"/>
    </row>
    <row r="633">
      <c r="C633" s="5"/>
      <c r="D633" s="5"/>
    </row>
    <row r="634">
      <c r="C634" s="5"/>
      <c r="D634" s="5"/>
    </row>
    <row r="635">
      <c r="C635" s="5"/>
      <c r="D635" s="5"/>
    </row>
    <row r="636">
      <c r="C636" s="5"/>
      <c r="D636" s="5"/>
    </row>
    <row r="637">
      <c r="C637" s="5"/>
      <c r="D637" s="5"/>
    </row>
    <row r="638">
      <c r="C638" s="5"/>
      <c r="D638" s="5"/>
    </row>
    <row r="639">
      <c r="C639" s="5"/>
      <c r="D639" s="5"/>
    </row>
    <row r="640">
      <c r="C640" s="5"/>
      <c r="D640" s="5"/>
    </row>
    <row r="641">
      <c r="C641" s="5"/>
      <c r="D641" s="5"/>
    </row>
    <row r="642">
      <c r="C642" s="5"/>
      <c r="D642" s="5"/>
    </row>
    <row r="643">
      <c r="C643" s="5"/>
      <c r="D643" s="5"/>
    </row>
    <row r="644">
      <c r="C644" s="5"/>
      <c r="D644" s="5"/>
    </row>
    <row r="645">
      <c r="C645" s="5"/>
      <c r="D645" s="5"/>
    </row>
    <row r="646">
      <c r="C646" s="5"/>
      <c r="D646" s="5"/>
    </row>
    <row r="647">
      <c r="C647" s="5"/>
      <c r="D647" s="5"/>
    </row>
    <row r="648">
      <c r="C648" s="5"/>
      <c r="D648" s="5"/>
    </row>
    <row r="649">
      <c r="C649" s="5"/>
      <c r="D649" s="5"/>
    </row>
    <row r="650">
      <c r="C650" s="5"/>
      <c r="D650" s="5"/>
    </row>
    <row r="651">
      <c r="C651" s="5"/>
      <c r="D651" s="5"/>
    </row>
    <row r="652">
      <c r="C652" s="5"/>
      <c r="D652" s="5"/>
    </row>
    <row r="653">
      <c r="C653" s="5"/>
      <c r="D653" s="5"/>
    </row>
    <row r="654">
      <c r="C654" s="5"/>
      <c r="D654" s="5"/>
    </row>
    <row r="655">
      <c r="C655" s="5"/>
      <c r="D655" s="5"/>
    </row>
    <row r="656">
      <c r="C656" s="5"/>
      <c r="D656" s="5"/>
    </row>
    <row r="657">
      <c r="C657" s="5"/>
      <c r="D657" s="5"/>
    </row>
    <row r="658">
      <c r="C658" s="5"/>
      <c r="D658" s="5"/>
    </row>
    <row r="659">
      <c r="C659" s="5"/>
      <c r="D659" s="5"/>
    </row>
    <row r="660">
      <c r="C660" s="5"/>
      <c r="D660" s="5"/>
    </row>
    <row r="661">
      <c r="C661" s="5"/>
      <c r="D661" s="5"/>
    </row>
    <row r="662">
      <c r="C662" s="5"/>
      <c r="D662" s="5"/>
    </row>
    <row r="663">
      <c r="C663" s="5"/>
      <c r="D663" s="5"/>
    </row>
    <row r="664">
      <c r="C664" s="5"/>
      <c r="D664" s="5"/>
    </row>
    <row r="665">
      <c r="C665" s="5"/>
      <c r="D665" s="5"/>
    </row>
    <row r="666">
      <c r="C666" s="5"/>
      <c r="D666" s="5"/>
    </row>
    <row r="667">
      <c r="C667" s="5"/>
      <c r="D667" s="5"/>
    </row>
    <row r="668">
      <c r="C668" s="5"/>
      <c r="D668" s="5"/>
    </row>
    <row r="669">
      <c r="C669" s="5"/>
      <c r="D669" s="5"/>
    </row>
    <row r="670">
      <c r="C670" s="5"/>
      <c r="D670" s="5"/>
    </row>
    <row r="671">
      <c r="C671" s="5"/>
      <c r="D671" s="5"/>
    </row>
    <row r="672">
      <c r="C672" s="5"/>
      <c r="D672" s="5"/>
    </row>
    <row r="673">
      <c r="C673" s="5"/>
      <c r="D673" s="5"/>
    </row>
    <row r="674">
      <c r="C674" s="5"/>
      <c r="D674" s="5"/>
    </row>
    <row r="675">
      <c r="C675" s="5"/>
      <c r="D675" s="5"/>
    </row>
    <row r="676">
      <c r="C676" s="5"/>
      <c r="D676" s="5"/>
    </row>
    <row r="677">
      <c r="C677" s="5"/>
      <c r="D677" s="5"/>
    </row>
    <row r="678">
      <c r="C678" s="5"/>
      <c r="D678" s="5"/>
    </row>
    <row r="679">
      <c r="C679" s="5"/>
      <c r="D679" s="5"/>
    </row>
    <row r="680">
      <c r="C680" s="5"/>
      <c r="D680" s="5"/>
    </row>
    <row r="681">
      <c r="C681" s="5"/>
      <c r="D681" s="5"/>
    </row>
    <row r="682">
      <c r="C682" s="5"/>
      <c r="D682" s="5"/>
    </row>
    <row r="683">
      <c r="C683" s="5"/>
      <c r="D683" s="5"/>
    </row>
    <row r="684">
      <c r="C684" s="5"/>
      <c r="D684" s="5"/>
    </row>
    <row r="685">
      <c r="C685" s="5"/>
      <c r="D685" s="5"/>
    </row>
    <row r="686">
      <c r="C686" s="5"/>
      <c r="D686" s="5"/>
    </row>
    <row r="687">
      <c r="C687" s="5"/>
      <c r="D687" s="5"/>
    </row>
    <row r="688">
      <c r="C688" s="5"/>
      <c r="D688" s="5"/>
    </row>
    <row r="689">
      <c r="C689" s="5"/>
      <c r="D689" s="5"/>
    </row>
    <row r="690">
      <c r="C690" s="5"/>
      <c r="D690" s="5"/>
    </row>
    <row r="691">
      <c r="C691" s="5"/>
      <c r="D691" s="5"/>
    </row>
    <row r="692">
      <c r="C692" s="5"/>
      <c r="D692" s="5"/>
    </row>
    <row r="693">
      <c r="C693" s="5"/>
      <c r="D693" s="5"/>
    </row>
    <row r="694">
      <c r="C694" s="5"/>
      <c r="D694" s="5"/>
    </row>
    <row r="695">
      <c r="C695" s="5"/>
      <c r="D695" s="5"/>
    </row>
    <row r="696">
      <c r="C696" s="5"/>
      <c r="D696" s="5"/>
    </row>
    <row r="697">
      <c r="C697" s="5"/>
      <c r="D697" s="5"/>
    </row>
    <row r="698">
      <c r="C698" s="5"/>
      <c r="D698" s="5"/>
    </row>
    <row r="699">
      <c r="C699" s="5"/>
      <c r="D699" s="5"/>
    </row>
    <row r="700">
      <c r="C700" s="5"/>
      <c r="D700" s="5"/>
    </row>
    <row r="701">
      <c r="C701" s="5"/>
      <c r="D701" s="5"/>
    </row>
    <row r="702">
      <c r="C702" s="5"/>
      <c r="D702" s="5"/>
    </row>
    <row r="703">
      <c r="C703" s="5"/>
      <c r="D703" s="5"/>
    </row>
    <row r="704">
      <c r="C704" s="5"/>
      <c r="D704" s="5"/>
    </row>
    <row r="705">
      <c r="C705" s="5"/>
      <c r="D705" s="5"/>
    </row>
    <row r="706">
      <c r="C706" s="5"/>
      <c r="D706" s="5"/>
    </row>
    <row r="707">
      <c r="C707" s="5"/>
      <c r="D707" s="5"/>
    </row>
    <row r="708">
      <c r="C708" s="5"/>
      <c r="D708" s="5"/>
    </row>
    <row r="709">
      <c r="C709" s="5"/>
      <c r="D709" s="5"/>
    </row>
    <row r="710">
      <c r="C710" s="5"/>
      <c r="D710" s="5"/>
    </row>
    <row r="711">
      <c r="C711" s="5"/>
      <c r="D711" s="5"/>
    </row>
    <row r="712">
      <c r="C712" s="5"/>
      <c r="D712" s="5"/>
    </row>
    <row r="713">
      <c r="C713" s="5"/>
      <c r="D713" s="5"/>
    </row>
    <row r="714">
      <c r="C714" s="5"/>
      <c r="D714" s="5"/>
    </row>
    <row r="715">
      <c r="C715" s="5"/>
      <c r="D715" s="5"/>
    </row>
    <row r="716">
      <c r="C716" s="5"/>
      <c r="D716" s="5"/>
    </row>
    <row r="717">
      <c r="C717" s="5"/>
      <c r="D717" s="5"/>
    </row>
    <row r="718">
      <c r="C718" s="5"/>
      <c r="D718" s="5"/>
    </row>
    <row r="719">
      <c r="C719" s="5"/>
      <c r="D719" s="5"/>
    </row>
    <row r="720">
      <c r="C720" s="5"/>
      <c r="D720" s="5"/>
    </row>
    <row r="721">
      <c r="C721" s="5"/>
      <c r="D721" s="5"/>
    </row>
    <row r="722">
      <c r="C722" s="5"/>
      <c r="D722" s="5"/>
    </row>
    <row r="723">
      <c r="C723" s="5"/>
      <c r="D723" s="5"/>
    </row>
    <row r="724">
      <c r="C724" s="5"/>
      <c r="D724" s="5"/>
    </row>
    <row r="725">
      <c r="C725" s="5"/>
      <c r="D725" s="5"/>
    </row>
    <row r="726">
      <c r="C726" s="5"/>
      <c r="D726" s="5"/>
    </row>
    <row r="727">
      <c r="C727" s="5"/>
      <c r="D727" s="5"/>
    </row>
    <row r="728">
      <c r="C728" s="5"/>
      <c r="D728" s="5"/>
    </row>
    <row r="729">
      <c r="C729" s="5"/>
      <c r="D729" s="5"/>
    </row>
    <row r="730">
      <c r="C730" s="5"/>
      <c r="D730" s="5"/>
    </row>
    <row r="731">
      <c r="C731" s="5"/>
      <c r="D731" s="5"/>
    </row>
    <row r="732">
      <c r="C732" s="5"/>
      <c r="D732" s="5"/>
    </row>
    <row r="733">
      <c r="C733" s="5"/>
      <c r="D733" s="5"/>
    </row>
    <row r="734">
      <c r="C734" s="5"/>
      <c r="D734" s="5"/>
    </row>
    <row r="735">
      <c r="C735" s="5"/>
      <c r="D735" s="5"/>
    </row>
    <row r="736">
      <c r="C736" s="5"/>
      <c r="D736" s="5"/>
    </row>
    <row r="737">
      <c r="C737" s="5"/>
      <c r="D737" s="5"/>
    </row>
    <row r="738">
      <c r="C738" s="5"/>
      <c r="D738" s="5"/>
    </row>
    <row r="739">
      <c r="C739" s="5"/>
      <c r="D739" s="5"/>
    </row>
    <row r="740">
      <c r="C740" s="5"/>
      <c r="D740" s="5"/>
    </row>
    <row r="741">
      <c r="C741" s="5"/>
      <c r="D741" s="5"/>
    </row>
    <row r="742">
      <c r="C742" s="5"/>
      <c r="D742" s="5"/>
    </row>
    <row r="743">
      <c r="C743" s="5"/>
      <c r="D743" s="5"/>
    </row>
    <row r="744">
      <c r="C744" s="5"/>
      <c r="D744" s="5"/>
    </row>
    <row r="745">
      <c r="C745" s="5"/>
      <c r="D745" s="5"/>
    </row>
    <row r="746">
      <c r="C746" s="5"/>
      <c r="D746" s="5"/>
    </row>
    <row r="747">
      <c r="C747" s="5"/>
      <c r="D747" s="5"/>
    </row>
    <row r="748">
      <c r="C748" s="5"/>
      <c r="D748" s="5"/>
    </row>
    <row r="749">
      <c r="C749" s="5"/>
      <c r="D749" s="5"/>
    </row>
    <row r="750">
      <c r="C750" s="5"/>
      <c r="D750" s="5"/>
    </row>
    <row r="751">
      <c r="C751" s="5"/>
      <c r="D751" s="5"/>
    </row>
    <row r="752">
      <c r="C752" s="5"/>
      <c r="D752" s="5"/>
    </row>
    <row r="753">
      <c r="C753" s="5"/>
      <c r="D753" s="5"/>
    </row>
    <row r="754">
      <c r="C754" s="5"/>
      <c r="D754" s="5"/>
    </row>
    <row r="755">
      <c r="C755" s="5"/>
      <c r="D755" s="5"/>
    </row>
    <row r="756">
      <c r="C756" s="5"/>
      <c r="D756" s="5"/>
    </row>
    <row r="757">
      <c r="C757" s="5"/>
      <c r="D757" s="5"/>
    </row>
    <row r="758">
      <c r="C758" s="5"/>
      <c r="D758" s="5"/>
    </row>
    <row r="759">
      <c r="C759" s="5"/>
      <c r="D759" s="5"/>
    </row>
    <row r="760">
      <c r="C760" s="5"/>
      <c r="D760" s="5"/>
    </row>
    <row r="761">
      <c r="C761" s="5"/>
      <c r="D761" s="5"/>
    </row>
    <row r="762">
      <c r="C762" s="5"/>
      <c r="D762" s="5"/>
    </row>
    <row r="763">
      <c r="C763" s="5"/>
      <c r="D763" s="5"/>
    </row>
    <row r="764">
      <c r="C764" s="5"/>
      <c r="D764" s="5"/>
    </row>
    <row r="765">
      <c r="C765" s="5"/>
      <c r="D765" s="5"/>
    </row>
    <row r="766">
      <c r="C766" s="5"/>
      <c r="D766" s="5"/>
    </row>
    <row r="767">
      <c r="C767" s="5"/>
      <c r="D767" s="5"/>
    </row>
    <row r="768">
      <c r="C768" s="5"/>
      <c r="D768" s="5"/>
    </row>
    <row r="769">
      <c r="C769" s="5"/>
      <c r="D769" s="5"/>
    </row>
    <row r="770">
      <c r="C770" s="5"/>
      <c r="D770" s="5"/>
    </row>
    <row r="771">
      <c r="C771" s="5"/>
      <c r="D771" s="5"/>
    </row>
    <row r="772">
      <c r="C772" s="5"/>
      <c r="D772" s="5"/>
    </row>
    <row r="773">
      <c r="C773" s="5"/>
      <c r="D773" s="5"/>
    </row>
    <row r="774">
      <c r="C774" s="5"/>
      <c r="D774" s="5"/>
    </row>
    <row r="775">
      <c r="C775" s="5"/>
      <c r="D775" s="5"/>
    </row>
    <row r="776">
      <c r="C776" s="5"/>
      <c r="D776" s="5"/>
    </row>
    <row r="777">
      <c r="C777" s="5"/>
      <c r="D777" s="5"/>
    </row>
    <row r="778">
      <c r="C778" s="5"/>
      <c r="D778" s="5"/>
    </row>
    <row r="779">
      <c r="C779" s="5"/>
      <c r="D779" s="5"/>
    </row>
    <row r="780">
      <c r="C780" s="5"/>
      <c r="D780" s="5"/>
    </row>
    <row r="781">
      <c r="C781" s="5"/>
      <c r="D781" s="5"/>
    </row>
    <row r="782">
      <c r="C782" s="5"/>
      <c r="D782" s="5"/>
    </row>
    <row r="783">
      <c r="C783" s="5"/>
      <c r="D783" s="5"/>
    </row>
    <row r="784">
      <c r="C784" s="5"/>
      <c r="D784" s="5"/>
    </row>
    <row r="785">
      <c r="C785" s="5"/>
      <c r="D785" s="5"/>
    </row>
    <row r="786">
      <c r="C786" s="5"/>
      <c r="D786" s="5"/>
    </row>
    <row r="787">
      <c r="C787" s="5"/>
      <c r="D787" s="5"/>
    </row>
    <row r="788">
      <c r="C788" s="5"/>
      <c r="D788" s="5"/>
    </row>
    <row r="789">
      <c r="C789" s="5"/>
      <c r="D789" s="5"/>
    </row>
    <row r="790">
      <c r="C790" s="5"/>
      <c r="D790" s="5"/>
    </row>
    <row r="791">
      <c r="C791" s="5"/>
      <c r="D791" s="5"/>
    </row>
    <row r="792">
      <c r="C792" s="5"/>
      <c r="D792" s="5"/>
    </row>
    <row r="793">
      <c r="C793" s="5"/>
      <c r="D793" s="5"/>
    </row>
    <row r="794">
      <c r="C794" s="5"/>
      <c r="D794" s="5"/>
    </row>
    <row r="795">
      <c r="C795" s="5"/>
      <c r="D795" s="5"/>
    </row>
    <row r="796">
      <c r="C796" s="5"/>
      <c r="D796" s="5"/>
    </row>
    <row r="797">
      <c r="C797" s="5"/>
      <c r="D797" s="5"/>
    </row>
    <row r="798">
      <c r="C798" s="5"/>
      <c r="D798" s="5"/>
    </row>
    <row r="799">
      <c r="C799" s="5"/>
      <c r="D799" s="5"/>
    </row>
    <row r="800">
      <c r="C800" s="5"/>
      <c r="D800" s="5"/>
    </row>
    <row r="801">
      <c r="C801" s="5"/>
      <c r="D801" s="5"/>
    </row>
    <row r="802">
      <c r="C802" s="5"/>
      <c r="D802" s="5"/>
    </row>
    <row r="803">
      <c r="C803" s="5"/>
      <c r="D803" s="5"/>
    </row>
    <row r="804">
      <c r="C804" s="5"/>
      <c r="D804" s="5"/>
    </row>
    <row r="805">
      <c r="C805" s="5"/>
      <c r="D805" s="5"/>
    </row>
    <row r="806">
      <c r="C806" s="5"/>
      <c r="D806" s="5"/>
    </row>
    <row r="807">
      <c r="C807" s="5"/>
      <c r="D807" s="5"/>
    </row>
    <row r="808">
      <c r="C808" s="5"/>
      <c r="D808" s="5"/>
    </row>
    <row r="809">
      <c r="C809" s="5"/>
      <c r="D809" s="5"/>
    </row>
    <row r="810">
      <c r="C810" s="5"/>
      <c r="D810" s="5"/>
    </row>
    <row r="811">
      <c r="C811" s="5"/>
      <c r="D811" s="5"/>
    </row>
    <row r="812">
      <c r="C812" s="5"/>
      <c r="D812" s="5"/>
    </row>
    <row r="813">
      <c r="C813" s="5"/>
      <c r="D813" s="5"/>
    </row>
    <row r="814">
      <c r="C814" s="5"/>
      <c r="D814" s="5"/>
    </row>
    <row r="815">
      <c r="C815" s="5"/>
      <c r="D815" s="5"/>
    </row>
    <row r="816">
      <c r="C816" s="5"/>
      <c r="D816" s="5"/>
    </row>
    <row r="817">
      <c r="C817" s="5"/>
      <c r="D817" s="5"/>
    </row>
    <row r="818">
      <c r="C818" s="5"/>
      <c r="D818" s="5"/>
    </row>
    <row r="819">
      <c r="C819" s="5"/>
      <c r="D819" s="5"/>
    </row>
    <row r="820">
      <c r="C820" s="5"/>
      <c r="D820" s="5"/>
    </row>
    <row r="821">
      <c r="C821" s="5"/>
      <c r="D821" s="5"/>
    </row>
    <row r="822">
      <c r="C822" s="5"/>
      <c r="D822" s="5"/>
    </row>
    <row r="823">
      <c r="C823" s="5"/>
      <c r="D823" s="5"/>
    </row>
    <row r="824">
      <c r="C824" s="5"/>
      <c r="D824" s="5"/>
    </row>
    <row r="825">
      <c r="C825" s="5"/>
      <c r="D825" s="5"/>
    </row>
    <row r="826">
      <c r="C826" s="5"/>
      <c r="D826" s="5"/>
    </row>
    <row r="827">
      <c r="C827" s="5"/>
      <c r="D827" s="5"/>
    </row>
    <row r="828">
      <c r="C828" s="5"/>
      <c r="D828" s="5"/>
    </row>
    <row r="829">
      <c r="C829" s="5"/>
      <c r="D829" s="5"/>
    </row>
    <row r="830">
      <c r="C830" s="5"/>
      <c r="D830" s="5"/>
    </row>
    <row r="831">
      <c r="C831" s="5"/>
      <c r="D831" s="5"/>
    </row>
    <row r="832">
      <c r="C832" s="5"/>
      <c r="D832" s="5"/>
    </row>
    <row r="833">
      <c r="C833" s="5"/>
      <c r="D833" s="5"/>
    </row>
    <row r="834">
      <c r="C834" s="5"/>
      <c r="D834" s="5"/>
    </row>
    <row r="835">
      <c r="C835" s="5"/>
      <c r="D835" s="5"/>
    </row>
    <row r="836">
      <c r="C836" s="5"/>
      <c r="D836" s="5"/>
    </row>
    <row r="837">
      <c r="C837" s="5"/>
      <c r="D837" s="5"/>
    </row>
    <row r="838">
      <c r="C838" s="5"/>
      <c r="D838" s="5"/>
    </row>
    <row r="839">
      <c r="C839" s="5"/>
      <c r="D839" s="5"/>
    </row>
    <row r="840">
      <c r="C840" s="5"/>
      <c r="D840" s="5"/>
    </row>
    <row r="841">
      <c r="C841" s="5"/>
      <c r="D841" s="5"/>
    </row>
    <row r="842">
      <c r="C842" s="5"/>
      <c r="D842" s="5"/>
    </row>
    <row r="843">
      <c r="C843" s="5"/>
      <c r="D843" s="5"/>
    </row>
    <row r="844">
      <c r="C844" s="5"/>
      <c r="D844" s="5"/>
    </row>
    <row r="845">
      <c r="C845" s="5"/>
      <c r="D845" s="5"/>
    </row>
    <row r="846">
      <c r="C846" s="5"/>
      <c r="D846" s="5"/>
    </row>
    <row r="847">
      <c r="C847" s="5"/>
      <c r="D847" s="5"/>
    </row>
    <row r="848">
      <c r="C848" s="5"/>
      <c r="D848" s="5"/>
    </row>
    <row r="849">
      <c r="C849" s="5"/>
      <c r="D849" s="5"/>
    </row>
    <row r="850">
      <c r="C850" s="5"/>
      <c r="D850" s="5"/>
    </row>
    <row r="851">
      <c r="C851" s="5"/>
      <c r="D851" s="5"/>
    </row>
    <row r="852">
      <c r="C852" s="5"/>
      <c r="D852" s="5"/>
    </row>
    <row r="853">
      <c r="C853" s="5"/>
      <c r="D853" s="5"/>
    </row>
    <row r="854">
      <c r="C854" s="5"/>
      <c r="D854" s="5"/>
    </row>
    <row r="855">
      <c r="C855" s="5"/>
      <c r="D855" s="5"/>
    </row>
    <row r="856">
      <c r="C856" s="5"/>
      <c r="D856" s="5"/>
    </row>
    <row r="857">
      <c r="C857" s="5"/>
      <c r="D857" s="5"/>
    </row>
    <row r="858">
      <c r="C858" s="5"/>
      <c r="D858" s="5"/>
    </row>
    <row r="859">
      <c r="C859" s="5"/>
      <c r="D859" s="5"/>
    </row>
    <row r="860">
      <c r="C860" s="5"/>
      <c r="D860" s="5"/>
    </row>
    <row r="861">
      <c r="C861" s="5"/>
      <c r="D861" s="5"/>
    </row>
    <row r="862">
      <c r="C862" s="5"/>
      <c r="D862" s="5"/>
    </row>
    <row r="863">
      <c r="C863" s="5"/>
      <c r="D863" s="5"/>
    </row>
    <row r="864">
      <c r="C864" s="5"/>
      <c r="D864" s="5"/>
    </row>
    <row r="865">
      <c r="C865" s="5"/>
      <c r="D865" s="5"/>
    </row>
    <row r="866">
      <c r="C866" s="5"/>
      <c r="D866" s="5"/>
    </row>
    <row r="867">
      <c r="C867" s="5"/>
      <c r="D867" s="5"/>
    </row>
    <row r="868">
      <c r="C868" s="5"/>
      <c r="D868" s="5"/>
    </row>
    <row r="869">
      <c r="C869" s="5"/>
      <c r="D869" s="5"/>
    </row>
    <row r="870">
      <c r="C870" s="5"/>
      <c r="D870" s="5"/>
    </row>
    <row r="871">
      <c r="C871" s="5"/>
      <c r="D871" s="5"/>
    </row>
    <row r="872">
      <c r="C872" s="5"/>
      <c r="D872" s="5"/>
    </row>
    <row r="873">
      <c r="C873" s="5"/>
      <c r="D873" s="5"/>
    </row>
    <row r="874">
      <c r="C874" s="5"/>
      <c r="D874" s="5"/>
    </row>
    <row r="875">
      <c r="C875" s="5"/>
      <c r="D875" s="5"/>
    </row>
    <row r="876">
      <c r="C876" s="5"/>
      <c r="D876" s="5"/>
    </row>
    <row r="877">
      <c r="C877" s="5"/>
      <c r="D877" s="5"/>
    </row>
    <row r="878">
      <c r="C878" s="5"/>
      <c r="D878" s="5"/>
    </row>
    <row r="879">
      <c r="C879" s="5"/>
      <c r="D879" s="5"/>
    </row>
    <row r="880">
      <c r="C880" s="5"/>
      <c r="D880" s="5"/>
    </row>
    <row r="881">
      <c r="C881" s="5"/>
      <c r="D881" s="5"/>
    </row>
    <row r="882">
      <c r="C882" s="5"/>
      <c r="D882" s="5"/>
    </row>
    <row r="883">
      <c r="C883" s="5"/>
      <c r="D883" s="5"/>
    </row>
    <row r="884">
      <c r="C884" s="5"/>
      <c r="D884" s="5"/>
    </row>
    <row r="885">
      <c r="C885" s="5"/>
      <c r="D885" s="5"/>
    </row>
    <row r="886">
      <c r="C886" s="5"/>
      <c r="D886" s="5"/>
    </row>
    <row r="887">
      <c r="C887" s="5"/>
      <c r="D887" s="5"/>
    </row>
    <row r="888">
      <c r="C888" s="5"/>
      <c r="D888" s="5"/>
    </row>
    <row r="889">
      <c r="C889" s="5"/>
      <c r="D889" s="5"/>
    </row>
    <row r="890">
      <c r="C890" s="5"/>
      <c r="D890" s="5"/>
    </row>
    <row r="891">
      <c r="C891" s="5"/>
      <c r="D891" s="5"/>
    </row>
    <row r="892">
      <c r="C892" s="5"/>
      <c r="D892" s="5"/>
    </row>
    <row r="893">
      <c r="C893" s="5"/>
      <c r="D893" s="5"/>
    </row>
    <row r="894">
      <c r="C894" s="5"/>
      <c r="D894" s="5"/>
    </row>
    <row r="895">
      <c r="C895" s="5"/>
      <c r="D895" s="5"/>
    </row>
    <row r="896">
      <c r="C896" s="5"/>
      <c r="D896" s="5"/>
    </row>
    <row r="897">
      <c r="C897" s="5"/>
      <c r="D897" s="5"/>
    </row>
    <row r="898">
      <c r="C898" s="5"/>
      <c r="D898" s="5"/>
    </row>
    <row r="899">
      <c r="C899" s="5"/>
      <c r="D899" s="5"/>
    </row>
    <row r="900">
      <c r="C900" s="5"/>
      <c r="D900" s="5"/>
    </row>
    <row r="901">
      <c r="C901" s="5"/>
      <c r="D901" s="5"/>
    </row>
    <row r="902">
      <c r="C902" s="5"/>
      <c r="D902" s="5"/>
    </row>
    <row r="903">
      <c r="C903" s="5"/>
      <c r="D903" s="5"/>
    </row>
    <row r="904">
      <c r="C904" s="5"/>
      <c r="D904" s="5"/>
    </row>
    <row r="905">
      <c r="C905" s="5"/>
      <c r="D905" s="5"/>
    </row>
    <row r="906">
      <c r="C906" s="5"/>
      <c r="D906" s="5"/>
    </row>
    <row r="907">
      <c r="C907" s="5"/>
      <c r="D907" s="5"/>
    </row>
    <row r="908">
      <c r="C908" s="5"/>
      <c r="D908" s="5"/>
    </row>
    <row r="909">
      <c r="C909" s="5"/>
      <c r="D909" s="5"/>
    </row>
    <row r="910">
      <c r="C910" s="5"/>
      <c r="D910" s="5"/>
    </row>
    <row r="911">
      <c r="C911" s="5"/>
      <c r="D911" s="5"/>
    </row>
    <row r="912">
      <c r="C912" s="5"/>
      <c r="D912" s="5"/>
    </row>
    <row r="913">
      <c r="C913" s="5"/>
      <c r="D913" s="5"/>
    </row>
    <row r="914">
      <c r="C914" s="5"/>
      <c r="D914" s="5"/>
    </row>
    <row r="915">
      <c r="C915" s="5"/>
      <c r="D915" s="5"/>
    </row>
    <row r="916">
      <c r="C916" s="5"/>
      <c r="D916" s="5"/>
    </row>
    <row r="917">
      <c r="C917" s="5"/>
      <c r="D917" s="5"/>
    </row>
    <row r="918">
      <c r="C918" s="5"/>
      <c r="D918" s="5"/>
    </row>
    <row r="919">
      <c r="C919" s="5"/>
      <c r="D919" s="5"/>
    </row>
    <row r="920">
      <c r="C920" s="5"/>
      <c r="D920" s="5"/>
    </row>
    <row r="921">
      <c r="C921" s="5"/>
      <c r="D921" s="5"/>
    </row>
    <row r="922">
      <c r="C922" s="5"/>
      <c r="D922" s="5"/>
    </row>
    <row r="923">
      <c r="C923" s="5"/>
      <c r="D923" s="5"/>
    </row>
    <row r="924">
      <c r="C924" s="5"/>
      <c r="D924" s="5"/>
    </row>
    <row r="925">
      <c r="C925" s="5"/>
      <c r="D925" s="5"/>
    </row>
    <row r="926">
      <c r="C926" s="5"/>
      <c r="D926" s="5"/>
    </row>
    <row r="927">
      <c r="C927" s="5"/>
      <c r="D927" s="5"/>
    </row>
    <row r="928">
      <c r="C928" s="5"/>
      <c r="D928" s="5"/>
    </row>
    <row r="929">
      <c r="C929" s="5"/>
      <c r="D929" s="5"/>
    </row>
    <row r="930">
      <c r="C930" s="5"/>
      <c r="D930" s="5"/>
    </row>
    <row r="931">
      <c r="C931" s="5"/>
      <c r="D931" s="5"/>
    </row>
    <row r="932">
      <c r="C932" s="5"/>
      <c r="D932" s="5"/>
    </row>
    <row r="933">
      <c r="C933" s="5"/>
      <c r="D933" s="5"/>
    </row>
    <row r="934">
      <c r="C934" s="5"/>
      <c r="D934" s="5"/>
    </row>
    <row r="935">
      <c r="C935" s="5"/>
      <c r="D935" s="5"/>
    </row>
    <row r="936">
      <c r="C936" s="5"/>
      <c r="D936" s="5"/>
    </row>
    <row r="937">
      <c r="C937" s="5"/>
      <c r="D937" s="5"/>
    </row>
    <row r="938">
      <c r="C938" s="5"/>
      <c r="D938" s="5"/>
    </row>
    <row r="939">
      <c r="C939" s="5"/>
      <c r="D939" s="5"/>
    </row>
    <row r="940">
      <c r="C940" s="5"/>
      <c r="D940" s="5"/>
    </row>
    <row r="941">
      <c r="C941" s="5"/>
      <c r="D941" s="5"/>
    </row>
    <row r="942">
      <c r="C942" s="5"/>
      <c r="D942" s="5"/>
    </row>
    <row r="943">
      <c r="C943" s="5"/>
      <c r="D943" s="5"/>
    </row>
    <row r="944">
      <c r="C944" s="5"/>
      <c r="D944" s="5"/>
    </row>
    <row r="945">
      <c r="C945" s="5"/>
      <c r="D945" s="5"/>
    </row>
    <row r="946">
      <c r="C946" s="5"/>
      <c r="D946" s="5"/>
    </row>
    <row r="947">
      <c r="C947" s="5"/>
      <c r="D947" s="5"/>
    </row>
    <row r="948">
      <c r="C948" s="5"/>
      <c r="D948" s="5"/>
    </row>
    <row r="949">
      <c r="C949" s="5"/>
      <c r="D949" s="5"/>
    </row>
    <row r="950">
      <c r="C950" s="5"/>
      <c r="D950" s="5"/>
    </row>
    <row r="951">
      <c r="C951" s="5"/>
      <c r="D951" s="5"/>
    </row>
    <row r="952">
      <c r="C952" s="5"/>
      <c r="D952" s="5"/>
    </row>
    <row r="953">
      <c r="C953" s="5"/>
      <c r="D953" s="5"/>
    </row>
    <row r="954">
      <c r="C954" s="5"/>
      <c r="D954" s="5"/>
    </row>
    <row r="955">
      <c r="C955" s="5"/>
      <c r="D955" s="5"/>
    </row>
    <row r="956">
      <c r="C956" s="5"/>
      <c r="D956" s="5"/>
    </row>
    <row r="957">
      <c r="C957" s="5"/>
      <c r="D957" s="5"/>
    </row>
    <row r="958">
      <c r="C958" s="5"/>
      <c r="D958" s="5"/>
    </row>
    <row r="959">
      <c r="C959" s="5"/>
      <c r="D959" s="5"/>
    </row>
    <row r="960">
      <c r="C960" s="5"/>
      <c r="D960" s="5"/>
    </row>
    <row r="961">
      <c r="C961" s="5"/>
      <c r="D961" s="5"/>
    </row>
    <row r="962">
      <c r="C962" s="5"/>
      <c r="D962" s="5"/>
    </row>
    <row r="963">
      <c r="C963" s="5"/>
      <c r="D963" s="5"/>
    </row>
    <row r="964">
      <c r="C964" s="5"/>
      <c r="D964" s="5"/>
    </row>
    <row r="965">
      <c r="C965" s="5"/>
      <c r="D965" s="5"/>
    </row>
    <row r="966">
      <c r="C966" s="5"/>
      <c r="D966" s="5"/>
    </row>
    <row r="967">
      <c r="C967" s="5"/>
      <c r="D967" s="5"/>
    </row>
    <row r="968">
      <c r="C968" s="5"/>
      <c r="D968" s="5"/>
    </row>
    <row r="969">
      <c r="C969" s="5"/>
      <c r="D969" s="5"/>
    </row>
    <row r="970">
      <c r="C970" s="5"/>
      <c r="D970" s="5"/>
    </row>
    <row r="971">
      <c r="C971" s="5"/>
      <c r="D971" s="5"/>
    </row>
    <row r="972">
      <c r="C972" s="5"/>
      <c r="D972" s="5"/>
    </row>
    <row r="973">
      <c r="C973" s="5"/>
      <c r="D973" s="5"/>
    </row>
    <row r="974">
      <c r="C974" s="5"/>
      <c r="D974" s="5"/>
    </row>
    <row r="975">
      <c r="C975" s="5"/>
      <c r="D975" s="5"/>
    </row>
    <row r="976">
      <c r="C976" s="5"/>
      <c r="D976" s="5"/>
    </row>
    <row r="977">
      <c r="C977" s="5"/>
      <c r="D977" s="5"/>
    </row>
    <row r="978">
      <c r="C978" s="5"/>
      <c r="D978" s="5"/>
    </row>
    <row r="979">
      <c r="C979" s="5"/>
      <c r="D979" s="5"/>
    </row>
    <row r="980">
      <c r="C980" s="5"/>
      <c r="D980" s="5"/>
    </row>
    <row r="981">
      <c r="C981" s="5"/>
      <c r="D981" s="5"/>
    </row>
    <row r="982">
      <c r="C982" s="5"/>
      <c r="D982" s="5"/>
    </row>
    <row r="983">
      <c r="C983" s="5"/>
      <c r="D983" s="5"/>
    </row>
    <row r="984">
      <c r="C984" s="5"/>
      <c r="D984" s="5"/>
    </row>
    <row r="985">
      <c r="C985" s="5"/>
      <c r="D985" s="5"/>
    </row>
    <row r="986">
      <c r="C986" s="5"/>
      <c r="D986" s="5"/>
    </row>
    <row r="987">
      <c r="C987" s="5"/>
      <c r="D987" s="5"/>
    </row>
    <row r="988">
      <c r="C988" s="5"/>
      <c r="D988" s="5"/>
    </row>
    <row r="989">
      <c r="C989" s="5"/>
      <c r="D989" s="5"/>
    </row>
    <row r="990">
      <c r="C990" s="5"/>
      <c r="D990" s="5"/>
    </row>
    <row r="991">
      <c r="C991" s="5"/>
      <c r="D991" s="5"/>
    </row>
    <row r="992">
      <c r="C992" s="5"/>
      <c r="D992" s="5"/>
    </row>
    <row r="993">
      <c r="C993" s="5"/>
      <c r="D993" s="5"/>
    </row>
    <row r="994">
      <c r="C994" s="5"/>
      <c r="D994" s="5"/>
    </row>
    <row r="995">
      <c r="C995" s="5"/>
      <c r="D995" s="5"/>
    </row>
    <row r="996">
      <c r="C996" s="5"/>
      <c r="D996" s="5"/>
    </row>
    <row r="997">
      <c r="C997" s="5"/>
      <c r="D997" s="5"/>
    </row>
    <row r="998">
      <c r="C998" s="5"/>
      <c r="D998" s="5"/>
    </row>
    <row r="999">
      <c r="C999" s="5"/>
      <c r="D999" s="5"/>
    </row>
    <row r="1000">
      <c r="C1000" s="5"/>
      <c r="D1000" s="5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1.29"/>
    <col customWidth="1" min="3" max="3" width="29.43"/>
    <col customWidth="1" min="4" max="4" width="30.0"/>
  </cols>
  <sheetData>
    <row r="1">
      <c r="A1" s="1" t="s">
        <v>107</v>
      </c>
      <c r="B1" s="1" t="s">
        <v>108</v>
      </c>
      <c r="C1" s="1" t="s">
        <v>109</v>
      </c>
      <c r="D1" s="1" t="s">
        <v>110</v>
      </c>
      <c r="E1" s="1" t="s">
        <v>111</v>
      </c>
    </row>
    <row r="2">
      <c r="A2" s="11" t="s">
        <v>112</v>
      </c>
      <c r="B2" s="11" t="s">
        <v>113</v>
      </c>
      <c r="C2" s="11" t="s">
        <v>114</v>
      </c>
      <c r="D2" s="11" t="s">
        <v>115</v>
      </c>
      <c r="E2" s="12">
        <v>1.08550715779096E-18</v>
      </c>
    </row>
    <row r="3">
      <c r="A3" s="13"/>
      <c r="B3" s="1" t="s">
        <v>116</v>
      </c>
      <c r="C3" s="1" t="s">
        <v>117</v>
      </c>
      <c r="D3" s="11" t="s">
        <v>118</v>
      </c>
      <c r="E3" s="4">
        <v>8.5098049E-7</v>
      </c>
    </row>
    <row r="4">
      <c r="A4" s="11"/>
      <c r="B4" s="14" t="s">
        <v>119</v>
      </c>
      <c r="C4" s="11" t="s">
        <v>120</v>
      </c>
      <c r="D4" s="1" t="s">
        <v>117</v>
      </c>
      <c r="E4" s="15">
        <v>2.02925297E-32</v>
      </c>
    </row>
    <row r="5">
      <c r="A5" s="11" t="s">
        <v>121</v>
      </c>
      <c r="B5" s="11" t="s">
        <v>122</v>
      </c>
      <c r="C5" s="11" t="s">
        <v>123</v>
      </c>
      <c r="D5" s="11" t="s">
        <v>124</v>
      </c>
      <c r="E5" s="12">
        <v>4.83334865608019E-12</v>
      </c>
      <c r="G5" s="3"/>
      <c r="H5" s="3"/>
    </row>
    <row r="6">
      <c r="A6" s="11"/>
      <c r="B6" s="11" t="s">
        <v>125</v>
      </c>
      <c r="C6" s="14" t="s">
        <v>123</v>
      </c>
      <c r="D6" s="11" t="s">
        <v>126</v>
      </c>
      <c r="E6" s="12">
        <v>9.42135043497469E-53</v>
      </c>
    </row>
    <row r="7">
      <c r="A7" s="13"/>
      <c r="B7" s="11" t="s">
        <v>127</v>
      </c>
      <c r="C7" s="11" t="s">
        <v>124</v>
      </c>
      <c r="D7" s="11" t="s">
        <v>126</v>
      </c>
      <c r="E7" s="12">
        <v>5.47862845685445E-24</v>
      </c>
    </row>
    <row r="8">
      <c r="A8" s="16" t="s">
        <v>128</v>
      </c>
      <c r="B8" s="11" t="s">
        <v>129</v>
      </c>
      <c r="C8" s="11" t="s">
        <v>130</v>
      </c>
      <c r="D8" s="11" t="s">
        <v>131</v>
      </c>
      <c r="E8" s="11">
        <v>0.41532898837591</v>
      </c>
    </row>
    <row r="9">
      <c r="A9" s="17"/>
      <c r="B9" s="11" t="s">
        <v>132</v>
      </c>
      <c r="C9" s="11" t="s">
        <v>130</v>
      </c>
      <c r="D9" s="11" t="s">
        <v>133</v>
      </c>
      <c r="E9" s="12">
        <v>6.15701555556735E-55</v>
      </c>
    </row>
    <row r="10">
      <c r="A10" s="17"/>
      <c r="B10" s="11" t="s">
        <v>134</v>
      </c>
      <c r="C10" s="11" t="s">
        <v>131</v>
      </c>
      <c r="D10" s="11" t="s">
        <v>133</v>
      </c>
      <c r="E10" s="12">
        <v>2.36002353088718E-49</v>
      </c>
    </row>
    <row r="11">
      <c r="A11" s="16" t="s">
        <v>135</v>
      </c>
      <c r="B11" s="11" t="s">
        <v>136</v>
      </c>
      <c r="C11" s="11" t="s">
        <v>137</v>
      </c>
      <c r="D11" s="14" t="s">
        <v>138</v>
      </c>
      <c r="E11" s="15">
        <v>1.17499782436877E-3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9.43"/>
    <col customWidth="1" min="4" max="4" width="30.0"/>
  </cols>
  <sheetData>
    <row r="1">
      <c r="A1" s="1" t="s">
        <v>139</v>
      </c>
      <c r="B1" s="1" t="s">
        <v>108</v>
      </c>
      <c r="C1" s="1" t="s">
        <v>109</v>
      </c>
      <c r="D1" s="1" t="s">
        <v>110</v>
      </c>
      <c r="E1" s="1" t="s">
        <v>111</v>
      </c>
    </row>
    <row r="2">
      <c r="A2" s="1" t="s">
        <v>140</v>
      </c>
      <c r="B2" s="1" t="s">
        <v>141</v>
      </c>
      <c r="C2" s="1" t="s">
        <v>142</v>
      </c>
      <c r="D2" s="1" t="s">
        <v>143</v>
      </c>
      <c r="E2" s="11">
        <v>0.0294576739945303</v>
      </c>
    </row>
    <row r="3">
      <c r="A3" s="1" t="s">
        <v>144</v>
      </c>
      <c r="B3" s="1" t="s">
        <v>145</v>
      </c>
      <c r="C3" s="1" t="s">
        <v>146</v>
      </c>
      <c r="D3" s="1" t="s">
        <v>147</v>
      </c>
      <c r="E3" s="11">
        <v>0.034666195679386</v>
      </c>
    </row>
    <row r="4">
      <c r="A4" s="1" t="s">
        <v>112</v>
      </c>
      <c r="B4" s="1" t="s">
        <v>148</v>
      </c>
      <c r="C4" s="1" t="s">
        <v>149</v>
      </c>
      <c r="D4" s="1" t="s">
        <v>147</v>
      </c>
      <c r="E4" s="11">
        <v>0.0182296604651722</v>
      </c>
    </row>
    <row r="5">
      <c r="A5" s="1" t="s">
        <v>150</v>
      </c>
      <c r="B5" s="1" t="s">
        <v>151</v>
      </c>
      <c r="C5" s="1" t="s">
        <v>152</v>
      </c>
      <c r="D5" s="1" t="s">
        <v>153</v>
      </c>
      <c r="E5" s="11">
        <v>0.00574414020056857</v>
      </c>
    </row>
  </sheetData>
  <drawing r:id="rId1"/>
</worksheet>
</file>